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949df91dcaa9880/Papers/AD2022/"/>
    </mc:Choice>
  </mc:AlternateContent>
  <xr:revisionPtr revIDLastSave="19" documentId="8_{ADB5EF6C-0DD6-405E-A4BB-78CC91E5FE25}" xr6:coauthVersionLast="47" xr6:coauthVersionMax="47" xr10:uidLastSave="{729FCA96-CCFF-49E2-B661-8263605D7D45}"/>
  <bookViews>
    <workbookView xWindow="-120" yWindow="-120" windowWidth="29040" windowHeight="15720" activeTab="2" xr2:uid="{00000000-000D-0000-FFFF-FFFF00000000}"/>
  </bookViews>
  <sheets>
    <sheet name="dat0" sheetId="1" r:id="rId1"/>
    <sheet name="dat1" sheetId="2" r:id="rId2"/>
    <sheet name="chi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" i="3" l="1"/>
  <c r="R2" i="3"/>
  <c r="Q2" i="3"/>
  <c r="P2" i="3"/>
  <c r="O2" i="3"/>
  <c r="A12" i="3"/>
  <c r="L21" i="3" s="1"/>
  <c r="A1" i="3"/>
  <c r="I2" i="3" s="1"/>
  <c r="I21" i="3"/>
  <c r="H21" i="3"/>
  <c r="G21" i="3"/>
  <c r="F21" i="3"/>
  <c r="E21" i="3"/>
  <c r="E54" i="3" s="1"/>
  <c r="D21" i="3"/>
  <c r="C21" i="3"/>
  <c r="B21" i="3"/>
  <c r="L20" i="3"/>
  <c r="K20" i="3"/>
  <c r="J20" i="3"/>
  <c r="I20" i="3"/>
  <c r="H20" i="3"/>
  <c r="H53" i="3" s="1"/>
  <c r="G20" i="3"/>
  <c r="F20" i="3"/>
  <c r="E20" i="3"/>
  <c r="D20" i="3"/>
  <c r="C20" i="3"/>
  <c r="B20" i="3"/>
  <c r="L19" i="3"/>
  <c r="K19" i="3"/>
  <c r="K52" i="3" s="1"/>
  <c r="J19" i="3"/>
  <c r="I19" i="3"/>
  <c r="H19" i="3"/>
  <c r="G19" i="3"/>
  <c r="F19" i="3"/>
  <c r="E19" i="3"/>
  <c r="D19" i="3"/>
  <c r="C19" i="3"/>
  <c r="C52" i="3" s="1"/>
  <c r="B19" i="3"/>
  <c r="L18" i="3"/>
  <c r="K18" i="3"/>
  <c r="J18" i="3"/>
  <c r="I18" i="3"/>
  <c r="H18" i="3"/>
  <c r="G18" i="3"/>
  <c r="F18" i="3"/>
  <c r="F51" i="3" s="1"/>
  <c r="E18" i="3"/>
  <c r="D18" i="3"/>
  <c r="C18" i="3"/>
  <c r="B18" i="3"/>
  <c r="L17" i="3"/>
  <c r="K17" i="3"/>
  <c r="J17" i="3"/>
  <c r="I17" i="3"/>
  <c r="H17" i="3"/>
  <c r="G17" i="3"/>
  <c r="F17" i="3"/>
  <c r="E17" i="3"/>
  <c r="D17" i="3"/>
  <c r="C17" i="3"/>
  <c r="B17" i="3"/>
  <c r="L16" i="3"/>
  <c r="L38" i="3" s="1"/>
  <c r="K16" i="3"/>
  <c r="J16" i="3"/>
  <c r="I16" i="3"/>
  <c r="H16" i="3"/>
  <c r="G16" i="3"/>
  <c r="F16" i="3"/>
  <c r="E16" i="3"/>
  <c r="D16" i="3"/>
  <c r="C16" i="3"/>
  <c r="B16" i="3"/>
  <c r="L15" i="3"/>
  <c r="K15" i="3"/>
  <c r="J15" i="3"/>
  <c r="I15" i="3"/>
  <c r="H15" i="3"/>
  <c r="G15" i="3"/>
  <c r="F15" i="3"/>
  <c r="E15" i="3"/>
  <c r="D15" i="3"/>
  <c r="C15" i="3"/>
  <c r="B15" i="3"/>
  <c r="L14" i="3"/>
  <c r="K14" i="3"/>
  <c r="J14" i="3"/>
  <c r="I14" i="3"/>
  <c r="H14" i="3"/>
  <c r="G14" i="3"/>
  <c r="F14" i="3"/>
  <c r="E14" i="3"/>
  <c r="D14" i="3"/>
  <c r="C14" i="3"/>
  <c r="B14" i="3"/>
  <c r="L13" i="3"/>
  <c r="K13" i="3"/>
  <c r="J13" i="3"/>
  <c r="I13" i="3"/>
  <c r="H13" i="3"/>
  <c r="G13" i="3"/>
  <c r="F13" i="3"/>
  <c r="E13" i="3"/>
  <c r="D13" i="3"/>
  <c r="C13" i="3"/>
  <c r="B13" i="3"/>
  <c r="L10" i="3"/>
  <c r="K10" i="3"/>
  <c r="J10" i="3"/>
  <c r="I10" i="3"/>
  <c r="H10" i="3"/>
  <c r="H54" i="3" s="1"/>
  <c r="G10" i="3"/>
  <c r="G54" i="3" s="1"/>
  <c r="F10" i="3"/>
  <c r="E10" i="3"/>
  <c r="D10" i="3"/>
  <c r="C10" i="3"/>
  <c r="B10" i="3"/>
  <c r="L9" i="3"/>
  <c r="K9" i="3"/>
  <c r="K42" i="3" s="1"/>
  <c r="J9" i="3"/>
  <c r="J53" i="3" s="1"/>
  <c r="I9" i="3"/>
  <c r="H9" i="3"/>
  <c r="G9" i="3"/>
  <c r="F9" i="3"/>
  <c r="E9" i="3"/>
  <c r="D9" i="3"/>
  <c r="C9" i="3"/>
  <c r="C42" i="3" s="1"/>
  <c r="B9" i="3"/>
  <c r="L8" i="3"/>
  <c r="K8" i="3"/>
  <c r="J8" i="3"/>
  <c r="I8" i="3"/>
  <c r="H8" i="3"/>
  <c r="G8" i="3"/>
  <c r="G41" i="3" s="1"/>
  <c r="F8" i="3"/>
  <c r="F41" i="3" s="1"/>
  <c r="E8" i="3"/>
  <c r="E41" i="3" s="1"/>
  <c r="D8" i="3"/>
  <c r="C8" i="3"/>
  <c r="B8" i="3"/>
  <c r="B52" i="3" s="1"/>
  <c r="L7" i="3"/>
  <c r="K7" i="3"/>
  <c r="J7" i="3"/>
  <c r="I7" i="3"/>
  <c r="H7" i="3"/>
  <c r="H51" i="3" s="1"/>
  <c r="G7" i="3"/>
  <c r="F7" i="3"/>
  <c r="E7" i="3"/>
  <c r="E51" i="3" s="1"/>
  <c r="D7" i="3"/>
  <c r="C7" i="3"/>
  <c r="B7" i="3"/>
  <c r="L6" i="3"/>
  <c r="L39" i="3" s="1"/>
  <c r="K6" i="3"/>
  <c r="K39" i="3" s="1"/>
  <c r="J6" i="3"/>
  <c r="I6" i="3"/>
  <c r="H6" i="3"/>
  <c r="H39" i="3" s="1"/>
  <c r="G6" i="3"/>
  <c r="F6" i="3"/>
  <c r="E6" i="3"/>
  <c r="D6" i="3"/>
  <c r="C6" i="3"/>
  <c r="B6" i="3"/>
  <c r="L5" i="3"/>
  <c r="K5" i="3"/>
  <c r="J5" i="3"/>
  <c r="I5" i="3"/>
  <c r="H5" i="3"/>
  <c r="G5" i="3"/>
  <c r="G38" i="3" s="1"/>
  <c r="F5" i="3"/>
  <c r="F49" i="3" s="1"/>
  <c r="E5" i="3"/>
  <c r="D5" i="3"/>
  <c r="C5" i="3"/>
  <c r="B5" i="3"/>
  <c r="L4" i="3"/>
  <c r="K4" i="3"/>
  <c r="J4" i="3"/>
  <c r="I4" i="3"/>
  <c r="I37" i="3" s="1"/>
  <c r="H4" i="3"/>
  <c r="G4" i="3"/>
  <c r="F4" i="3"/>
  <c r="E4" i="3"/>
  <c r="D4" i="3"/>
  <c r="C4" i="3"/>
  <c r="B4" i="3"/>
  <c r="L3" i="3"/>
  <c r="L36" i="3" s="1"/>
  <c r="K3" i="3"/>
  <c r="J3" i="3"/>
  <c r="I3" i="3"/>
  <c r="H3" i="3"/>
  <c r="G3" i="3"/>
  <c r="F3" i="3"/>
  <c r="E3" i="3"/>
  <c r="D3" i="3"/>
  <c r="C3" i="3"/>
  <c r="B3" i="3"/>
  <c r="L2" i="3"/>
  <c r="K2" i="3"/>
  <c r="J2" i="3"/>
  <c r="H2" i="3"/>
  <c r="G2" i="3"/>
  <c r="F2" i="3"/>
  <c r="E2" i="3"/>
  <c r="D2" i="3"/>
  <c r="C2" i="3"/>
  <c r="B2" i="3"/>
  <c r="G43" i="3"/>
  <c r="D43" i="3"/>
  <c r="B43" i="3"/>
  <c r="G42" i="3"/>
  <c r="F42" i="3"/>
  <c r="E42" i="3"/>
  <c r="B42" i="3"/>
  <c r="J41" i="3"/>
  <c r="I41" i="3"/>
  <c r="H41" i="3"/>
  <c r="K40" i="3"/>
  <c r="I40" i="3"/>
  <c r="H40" i="3"/>
  <c r="G39" i="3"/>
  <c r="K38" i="3"/>
  <c r="J37" i="3"/>
  <c r="D54" i="3"/>
  <c r="B54" i="3"/>
  <c r="K53" i="3"/>
  <c r="G53" i="3"/>
  <c r="F53" i="3"/>
  <c r="E53" i="3"/>
  <c r="D53" i="3"/>
  <c r="B53" i="3"/>
  <c r="J52" i="3"/>
  <c r="H52" i="3"/>
  <c r="K51" i="3"/>
  <c r="I51" i="3"/>
  <c r="C51" i="3"/>
  <c r="G50" i="3"/>
  <c r="K49" i="3"/>
  <c r="G49" i="3"/>
  <c r="B25" i="3"/>
  <c r="C25" i="3"/>
  <c r="D25" i="3"/>
  <c r="E25" i="3"/>
  <c r="F25" i="3"/>
  <c r="G25" i="3"/>
  <c r="H25" i="3"/>
  <c r="I25" i="3"/>
  <c r="J25" i="3"/>
  <c r="K25" i="3"/>
  <c r="L25" i="3"/>
  <c r="B26" i="3"/>
  <c r="C26" i="3"/>
  <c r="D26" i="3"/>
  <c r="E26" i="3"/>
  <c r="F26" i="3"/>
  <c r="G26" i="3"/>
  <c r="H26" i="3"/>
  <c r="L26" i="3"/>
  <c r="B27" i="3"/>
  <c r="C27" i="3"/>
  <c r="D27" i="3"/>
  <c r="E27" i="3"/>
  <c r="F27" i="3"/>
  <c r="C28" i="3"/>
  <c r="D28" i="3"/>
  <c r="D29" i="3"/>
  <c r="D40" i="3" s="1"/>
  <c r="C24" i="3"/>
  <c r="D24" i="3"/>
  <c r="E24" i="3"/>
  <c r="F24" i="3"/>
  <c r="G24" i="3"/>
  <c r="H24" i="3"/>
  <c r="I24" i="3"/>
  <c r="J24" i="3"/>
  <c r="K24" i="3"/>
  <c r="L24" i="3"/>
  <c r="B24" i="3"/>
  <c r="D47" i="3" l="1"/>
  <c r="K50" i="3"/>
  <c r="E52" i="3"/>
  <c r="H43" i="3"/>
  <c r="D39" i="3"/>
  <c r="L50" i="3"/>
  <c r="F52" i="3"/>
  <c r="F63" i="3" s="1"/>
  <c r="C53" i="3"/>
  <c r="C64" i="3" s="1"/>
  <c r="F38" i="3"/>
  <c r="C50" i="3"/>
  <c r="L47" i="3"/>
  <c r="J42" i="3"/>
  <c r="B47" i="3"/>
  <c r="L49" i="3"/>
  <c r="I39" i="3"/>
  <c r="F40" i="3"/>
  <c r="F62" i="3" s="1"/>
  <c r="C41" i="3"/>
  <c r="K41" i="3"/>
  <c r="H42" i="3"/>
  <c r="E43" i="3"/>
  <c r="L43" i="3"/>
  <c r="L54" i="3"/>
  <c r="H38" i="3"/>
  <c r="H60" i="3" s="1"/>
  <c r="E39" i="3"/>
  <c r="B40" i="3"/>
  <c r="J40" i="3"/>
  <c r="G52" i="3"/>
  <c r="D42" i="3"/>
  <c r="L53" i="3"/>
  <c r="I54" i="3"/>
  <c r="J21" i="3"/>
  <c r="K21" i="3"/>
  <c r="K37" i="3"/>
  <c r="L37" i="3"/>
  <c r="I38" i="3"/>
  <c r="F50" i="3"/>
  <c r="C40" i="3"/>
  <c r="C62" i="3" s="1"/>
  <c r="B38" i="3"/>
  <c r="J38" i="3"/>
  <c r="L40" i="3"/>
  <c r="I52" i="3"/>
  <c r="C43" i="3"/>
  <c r="E40" i="3"/>
  <c r="B41" i="3"/>
  <c r="H50" i="3"/>
  <c r="H61" i="3" s="1"/>
  <c r="I48" i="3"/>
  <c r="C54" i="3"/>
  <c r="H49" i="3"/>
  <c r="J51" i="3"/>
  <c r="J62" i="3" s="1"/>
  <c r="I43" i="3"/>
  <c r="E37" i="3"/>
  <c r="H36" i="3"/>
  <c r="J49" i="3"/>
  <c r="B51" i="3"/>
  <c r="B62" i="3" s="1"/>
  <c r="L51" i="3"/>
  <c r="L42" i="3"/>
  <c r="D37" i="3"/>
  <c r="K48" i="3"/>
  <c r="K59" i="3" s="1"/>
  <c r="I49" i="3"/>
  <c r="C38" i="3"/>
  <c r="C37" i="3"/>
  <c r="F36" i="3"/>
  <c r="L48" i="3"/>
  <c r="L59" i="3" s="1"/>
  <c r="E50" i="3"/>
  <c r="E61" i="3" s="1"/>
  <c r="F39" i="3"/>
  <c r="F61" i="3" s="1"/>
  <c r="B49" i="3"/>
  <c r="J39" i="3"/>
  <c r="I35" i="3"/>
  <c r="G36" i="3"/>
  <c r="J35" i="3"/>
  <c r="J46" i="3"/>
  <c r="B39" i="3"/>
  <c r="J50" i="3"/>
  <c r="J61" i="3" s="1"/>
  <c r="G40" i="3"/>
  <c r="D41" i="3"/>
  <c r="L52" i="3"/>
  <c r="I53" i="3"/>
  <c r="F54" i="3"/>
  <c r="J48" i="3"/>
  <c r="J59" i="3" s="1"/>
  <c r="L35" i="3"/>
  <c r="J63" i="3"/>
  <c r="H48" i="3"/>
  <c r="K47" i="3"/>
  <c r="C47" i="3"/>
  <c r="B50" i="3"/>
  <c r="F64" i="3"/>
  <c r="F43" i="3"/>
  <c r="F37" i="3"/>
  <c r="I36" i="3"/>
  <c r="I42" i="3"/>
  <c r="E49" i="3"/>
  <c r="L46" i="3"/>
  <c r="L41" i="3"/>
  <c r="G51" i="3"/>
  <c r="D52" i="3"/>
  <c r="B37" i="3"/>
  <c r="E36" i="3"/>
  <c r="K46" i="3"/>
  <c r="I63" i="3"/>
  <c r="B63" i="3"/>
  <c r="G63" i="3"/>
  <c r="H63" i="3"/>
  <c r="H35" i="3"/>
  <c r="I65" i="3"/>
  <c r="K35" i="3"/>
  <c r="D64" i="3"/>
  <c r="B65" i="3"/>
  <c r="E62" i="3"/>
  <c r="D65" i="3"/>
  <c r="L65" i="3"/>
  <c r="K62" i="3"/>
  <c r="G46" i="3"/>
  <c r="G61" i="3"/>
  <c r="F46" i="3"/>
  <c r="B46" i="3"/>
  <c r="J47" i="3"/>
  <c r="I50" i="3"/>
  <c r="I61" i="3" s="1"/>
  <c r="E46" i="3"/>
  <c r="D49" i="3"/>
  <c r="K64" i="3"/>
  <c r="B36" i="3"/>
  <c r="B58" i="3" s="1"/>
  <c r="D35" i="3"/>
  <c r="G64" i="3"/>
  <c r="G48" i="3"/>
  <c r="C35" i="3"/>
  <c r="E64" i="3"/>
  <c r="B35" i="3"/>
  <c r="H46" i="3"/>
  <c r="E47" i="3"/>
  <c r="B48" i="3"/>
  <c r="D50" i="3"/>
  <c r="D61" i="3" s="1"/>
  <c r="E35" i="3"/>
  <c r="J36" i="3"/>
  <c r="G37" i="3"/>
  <c r="D38" i="3"/>
  <c r="I46" i="3"/>
  <c r="F47" i="3"/>
  <c r="C48" i="3"/>
  <c r="F35" i="3"/>
  <c r="C36" i="3"/>
  <c r="K36" i="3"/>
  <c r="H37" i="3"/>
  <c r="E38" i="3"/>
  <c r="G47" i="3"/>
  <c r="D48" i="3"/>
  <c r="G35" i="3"/>
  <c r="D36" i="3"/>
  <c r="D58" i="3" s="1"/>
  <c r="C39" i="3"/>
  <c r="C61" i="3" s="1"/>
  <c r="C46" i="3"/>
  <c r="H47" i="3"/>
  <c r="E48" i="3"/>
  <c r="E59" i="3" s="1"/>
  <c r="D51" i="3"/>
  <c r="D62" i="3" s="1"/>
  <c r="D46" i="3"/>
  <c r="I47" i="3"/>
  <c r="F48" i="3"/>
  <c r="C49" i="3"/>
  <c r="C60" i="3" s="1"/>
  <c r="L61" i="3"/>
  <c r="K60" i="3"/>
  <c r="I60" i="3"/>
  <c r="I62" i="3"/>
  <c r="H65" i="3"/>
  <c r="G65" i="3"/>
  <c r="G60" i="3"/>
  <c r="J64" i="3"/>
  <c r="F60" i="3"/>
  <c r="B64" i="3"/>
  <c r="H64" i="3"/>
  <c r="L58" i="3"/>
  <c r="I59" i="3"/>
  <c r="K61" i="3"/>
  <c r="H62" i="3"/>
  <c r="E63" i="3"/>
  <c r="L60" i="3"/>
  <c r="C63" i="3"/>
  <c r="K63" i="3"/>
  <c r="E65" i="3"/>
  <c r="L62" i="3" l="1"/>
  <c r="G57" i="3"/>
  <c r="D59" i="3"/>
  <c r="L64" i="3"/>
  <c r="C65" i="3"/>
  <c r="K54" i="3"/>
  <c r="K43" i="3"/>
  <c r="K65" i="3" s="1"/>
  <c r="B60" i="3"/>
  <c r="J43" i="3"/>
  <c r="J54" i="3"/>
  <c r="M11" i="3"/>
  <c r="I57" i="3"/>
  <c r="J60" i="3"/>
  <c r="C59" i="3"/>
  <c r="F58" i="3"/>
  <c r="G58" i="3"/>
  <c r="H58" i="3"/>
  <c r="K57" i="3"/>
  <c r="B61" i="3"/>
  <c r="I58" i="3"/>
  <c r="B59" i="3"/>
  <c r="L63" i="3"/>
  <c r="J57" i="3"/>
  <c r="L57" i="3"/>
  <c r="C58" i="3"/>
  <c r="G62" i="3"/>
  <c r="I64" i="3"/>
  <c r="D63" i="3"/>
  <c r="F65" i="3"/>
  <c r="H59" i="3"/>
  <c r="E60" i="3"/>
  <c r="K58" i="3"/>
  <c r="E58" i="3"/>
  <c r="F59" i="3"/>
  <c r="B57" i="3"/>
  <c r="H57" i="3"/>
  <c r="C57" i="3"/>
  <c r="D60" i="3"/>
  <c r="E57" i="3"/>
  <c r="G59" i="3"/>
  <c r="J58" i="3"/>
  <c r="F57" i="3"/>
  <c r="D57" i="3"/>
  <c r="J65" i="3" l="1"/>
  <c r="P57" i="3" s="1"/>
  <c r="O57" i="3"/>
  <c r="O59" i="3" l="1"/>
</calcChain>
</file>

<file path=xl/sharedStrings.xml><?xml version="1.0" encoding="utf-8"?>
<sst xmlns="http://schemas.openxmlformats.org/spreadsheetml/2006/main" count="10" uniqueCount="8">
  <si>
    <t>PET</t>
  </si>
  <si>
    <t>CSF</t>
  </si>
  <si>
    <t>F</t>
  </si>
  <si>
    <t>S</t>
  </si>
  <si>
    <t>P-value</t>
  </si>
  <si>
    <t>Kexc</t>
  </si>
  <si>
    <t>sigma_T</t>
  </si>
  <si>
    <t>T_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10" xfId="0" applyBorder="1"/>
    <xf numFmtId="0" fontId="16" fillId="0" borderId="10" xfId="0" applyFont="1" applyBorder="1"/>
    <xf numFmtId="1" fontId="16" fillId="0" borderId="10" xfId="0" applyNumberFormat="1" applyFont="1" applyBorder="1"/>
    <xf numFmtId="2" fontId="16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t0!$B$1</c:f>
              <c:strCache>
                <c:ptCount val="1"/>
                <c:pt idx="0">
                  <c:v>CSF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dat0!$A$2:$A$416</c:f>
              <c:numCache>
                <c:formatCode>General</c:formatCode>
                <c:ptCount val="415"/>
                <c:pt idx="0">
                  <c:v>14.712070000000001</c:v>
                </c:pt>
                <c:pt idx="1">
                  <c:v>-6.1987100000000002</c:v>
                </c:pt>
                <c:pt idx="2">
                  <c:v>0.67310000000000003</c:v>
                </c:pt>
                <c:pt idx="3">
                  <c:v>72.718810000000005</c:v>
                </c:pt>
                <c:pt idx="4">
                  <c:v>62.48001</c:v>
                </c:pt>
                <c:pt idx="5">
                  <c:v>79.669380000000004</c:v>
                </c:pt>
                <c:pt idx="6">
                  <c:v>0.18085000000000001</c:v>
                </c:pt>
                <c:pt idx="7">
                  <c:v>-2.0441199999999999</c:v>
                </c:pt>
                <c:pt idx="8">
                  <c:v>-2.3788499999999999</c:v>
                </c:pt>
                <c:pt idx="9">
                  <c:v>-6.2183999999999999</c:v>
                </c:pt>
                <c:pt idx="10">
                  <c:v>-0.29171000000000002</c:v>
                </c:pt>
                <c:pt idx="11">
                  <c:v>-2.1819500000000001</c:v>
                </c:pt>
                <c:pt idx="12">
                  <c:v>2.7799299999999998</c:v>
                </c:pt>
                <c:pt idx="13">
                  <c:v>56.986499999999999</c:v>
                </c:pt>
                <c:pt idx="14">
                  <c:v>58.08914</c:v>
                </c:pt>
                <c:pt idx="15">
                  <c:v>67.697860000000006</c:v>
                </c:pt>
                <c:pt idx="16">
                  <c:v>7.6827399999999999</c:v>
                </c:pt>
                <c:pt idx="17">
                  <c:v>1.1456599999999999</c:v>
                </c:pt>
                <c:pt idx="18">
                  <c:v>60.904809999999998</c:v>
                </c:pt>
                <c:pt idx="19">
                  <c:v>138.71969999999999</c:v>
                </c:pt>
                <c:pt idx="20">
                  <c:v>147.89519999999999</c:v>
                </c:pt>
                <c:pt idx="21">
                  <c:v>63.34637</c:v>
                </c:pt>
                <c:pt idx="22">
                  <c:v>69.942520000000002</c:v>
                </c:pt>
                <c:pt idx="23">
                  <c:v>81.91404</c:v>
                </c:pt>
                <c:pt idx="24">
                  <c:v>-6.0214999999999996</c:v>
                </c:pt>
                <c:pt idx="25">
                  <c:v>17.48836</c:v>
                </c:pt>
                <c:pt idx="26">
                  <c:v>57.203090000000003</c:v>
                </c:pt>
                <c:pt idx="27">
                  <c:v>139.52699999999999</c:v>
                </c:pt>
                <c:pt idx="28">
                  <c:v>138.50309999999999</c:v>
                </c:pt>
                <c:pt idx="29">
                  <c:v>147.99369999999999</c:v>
                </c:pt>
                <c:pt idx="30">
                  <c:v>-5.0566899999999997</c:v>
                </c:pt>
                <c:pt idx="31">
                  <c:v>4.9458299999999999</c:v>
                </c:pt>
                <c:pt idx="32">
                  <c:v>19.811779999999999</c:v>
                </c:pt>
                <c:pt idx="33">
                  <c:v>2.3861300000000001</c:v>
                </c:pt>
                <c:pt idx="34">
                  <c:v>2.9177599999999999</c:v>
                </c:pt>
                <c:pt idx="35">
                  <c:v>1.8545</c:v>
                </c:pt>
                <c:pt idx="36">
                  <c:v>92.408810000000003</c:v>
                </c:pt>
                <c:pt idx="37">
                  <c:v>26.644210000000001</c:v>
                </c:pt>
                <c:pt idx="38">
                  <c:v>28.829799999999999</c:v>
                </c:pt>
                <c:pt idx="39">
                  <c:v>-17.126660000000001</c:v>
                </c:pt>
                <c:pt idx="40">
                  <c:v>20.06775</c:v>
                </c:pt>
                <c:pt idx="41">
                  <c:v>35.012459999999997</c:v>
                </c:pt>
                <c:pt idx="42">
                  <c:v>37.217739999999999</c:v>
                </c:pt>
                <c:pt idx="43">
                  <c:v>47.653440000000003</c:v>
                </c:pt>
                <c:pt idx="44">
                  <c:v>72.777879999999996</c:v>
                </c:pt>
                <c:pt idx="45">
                  <c:v>76.814329999999998</c:v>
                </c:pt>
                <c:pt idx="46">
                  <c:v>-11.12121</c:v>
                </c:pt>
                <c:pt idx="47">
                  <c:v>-5.8246000000000002</c:v>
                </c:pt>
                <c:pt idx="48">
                  <c:v>-7.7739099999999999</c:v>
                </c:pt>
                <c:pt idx="49">
                  <c:v>-6.7106500000000002</c:v>
                </c:pt>
                <c:pt idx="50">
                  <c:v>-14.606339999999999</c:v>
                </c:pt>
                <c:pt idx="51">
                  <c:v>-6.94693</c:v>
                </c:pt>
                <c:pt idx="52">
                  <c:v>3.13435</c:v>
                </c:pt>
                <c:pt idx="53">
                  <c:v>8.1553000000000004</c:v>
                </c:pt>
                <c:pt idx="54">
                  <c:v>37.709989999999998</c:v>
                </c:pt>
                <c:pt idx="55">
                  <c:v>-14.271610000000001</c:v>
                </c:pt>
                <c:pt idx="56">
                  <c:v>-17.343250000000001</c:v>
                </c:pt>
                <c:pt idx="57">
                  <c:v>4.0204000000000004</c:v>
                </c:pt>
                <c:pt idx="58">
                  <c:v>-3.5011800000000002</c:v>
                </c:pt>
                <c:pt idx="59">
                  <c:v>31.35012</c:v>
                </c:pt>
                <c:pt idx="60">
                  <c:v>126.2362</c:v>
                </c:pt>
                <c:pt idx="61">
                  <c:v>52.93036</c:v>
                </c:pt>
                <c:pt idx="62">
                  <c:v>58.601080000000003</c:v>
                </c:pt>
                <c:pt idx="63">
                  <c:v>78.133560000000003</c:v>
                </c:pt>
                <c:pt idx="64">
                  <c:v>12.526479999999999</c:v>
                </c:pt>
                <c:pt idx="65">
                  <c:v>28.888870000000001</c:v>
                </c:pt>
                <c:pt idx="66">
                  <c:v>22.076129999999999</c:v>
                </c:pt>
                <c:pt idx="67">
                  <c:v>21.820160000000001</c:v>
                </c:pt>
                <c:pt idx="68">
                  <c:v>-15.49239</c:v>
                </c:pt>
                <c:pt idx="69">
                  <c:v>-10.11702</c:v>
                </c:pt>
                <c:pt idx="70">
                  <c:v>12.4871</c:v>
                </c:pt>
                <c:pt idx="71">
                  <c:v>11.26632</c:v>
                </c:pt>
                <c:pt idx="72">
                  <c:v>15.06649</c:v>
                </c:pt>
                <c:pt idx="73">
                  <c:v>29.066079999999999</c:v>
                </c:pt>
                <c:pt idx="74">
                  <c:v>41.608609999999999</c:v>
                </c:pt>
                <c:pt idx="75">
                  <c:v>65.551649999999995</c:v>
                </c:pt>
                <c:pt idx="76">
                  <c:v>105.8177</c:v>
                </c:pt>
                <c:pt idx="77">
                  <c:v>121.9832</c:v>
                </c:pt>
                <c:pt idx="78">
                  <c:v>108.023</c:v>
                </c:pt>
                <c:pt idx="79">
                  <c:v>1.93326</c:v>
                </c:pt>
                <c:pt idx="80">
                  <c:v>-17.796119999999998</c:v>
                </c:pt>
                <c:pt idx="81">
                  <c:v>0.35805999999999999</c:v>
                </c:pt>
                <c:pt idx="82">
                  <c:v>-16.201229999999999</c:v>
                </c:pt>
                <c:pt idx="83">
                  <c:v>59.743099999999998</c:v>
                </c:pt>
                <c:pt idx="84">
                  <c:v>42.238689999999998</c:v>
                </c:pt>
                <c:pt idx="85">
                  <c:v>5.5956000000000001</c:v>
                </c:pt>
                <c:pt idx="86">
                  <c:v>7.5055300000000003</c:v>
                </c:pt>
                <c:pt idx="87">
                  <c:v>17.212700000000002</c:v>
                </c:pt>
                <c:pt idx="88">
                  <c:v>39.600230000000003</c:v>
                </c:pt>
                <c:pt idx="89">
                  <c:v>65.886380000000003</c:v>
                </c:pt>
                <c:pt idx="90">
                  <c:v>81.165819999999997</c:v>
                </c:pt>
                <c:pt idx="91">
                  <c:v>65.394130000000004</c:v>
                </c:pt>
                <c:pt idx="92">
                  <c:v>68.997399999999999</c:v>
                </c:pt>
                <c:pt idx="93">
                  <c:v>124.1294</c:v>
                </c:pt>
                <c:pt idx="94">
                  <c:v>137.83359999999999</c:v>
                </c:pt>
                <c:pt idx="95">
                  <c:v>134.8408</c:v>
                </c:pt>
                <c:pt idx="96">
                  <c:v>-17.461390000000002</c:v>
                </c:pt>
                <c:pt idx="97">
                  <c:v>-12.63734</c:v>
                </c:pt>
                <c:pt idx="98">
                  <c:v>-12.73579</c:v>
                </c:pt>
                <c:pt idx="99">
                  <c:v>6.8754499999999998</c:v>
                </c:pt>
                <c:pt idx="100">
                  <c:v>-7.4982499999999996</c:v>
                </c:pt>
                <c:pt idx="101">
                  <c:v>-6.7106500000000002</c:v>
                </c:pt>
                <c:pt idx="102">
                  <c:v>-15.21673</c:v>
                </c:pt>
                <c:pt idx="103">
                  <c:v>45.31033</c:v>
                </c:pt>
                <c:pt idx="104">
                  <c:v>42.829389999999997</c:v>
                </c:pt>
                <c:pt idx="105">
                  <c:v>10.59686</c:v>
                </c:pt>
                <c:pt idx="106">
                  <c:v>12.32958</c:v>
                </c:pt>
                <c:pt idx="107">
                  <c:v>11.601050000000001</c:v>
                </c:pt>
                <c:pt idx="108">
                  <c:v>20.185890000000001</c:v>
                </c:pt>
                <c:pt idx="109">
                  <c:v>8.0765399999999996</c:v>
                </c:pt>
                <c:pt idx="110">
                  <c:v>11.8964</c:v>
                </c:pt>
                <c:pt idx="111">
                  <c:v>-17.441700000000001</c:v>
                </c:pt>
                <c:pt idx="112">
                  <c:v>-6.06088</c:v>
                </c:pt>
                <c:pt idx="113">
                  <c:v>-1.5518700000000001</c:v>
                </c:pt>
                <c:pt idx="114">
                  <c:v>-15.177350000000001</c:v>
                </c:pt>
                <c:pt idx="115">
                  <c:v>-14.15347</c:v>
                </c:pt>
                <c:pt idx="116">
                  <c:v>-8.4433699999999998</c:v>
                </c:pt>
                <c:pt idx="117">
                  <c:v>-5.6473899999999997</c:v>
                </c:pt>
                <c:pt idx="118">
                  <c:v>-5.8836700000000004</c:v>
                </c:pt>
                <c:pt idx="119">
                  <c:v>22.154890000000002</c:v>
                </c:pt>
                <c:pt idx="120">
                  <c:v>5.3396299999999997</c:v>
                </c:pt>
                <c:pt idx="121">
                  <c:v>53.009120000000003</c:v>
                </c:pt>
                <c:pt idx="122">
                  <c:v>-6.06088</c:v>
                </c:pt>
                <c:pt idx="123">
                  <c:v>-1.11869</c:v>
                </c:pt>
                <c:pt idx="124">
                  <c:v>10.30151</c:v>
                </c:pt>
                <c:pt idx="125">
                  <c:v>-15.197039999999999</c:v>
                </c:pt>
                <c:pt idx="126">
                  <c:v>18.000299999999999</c:v>
                </c:pt>
                <c:pt idx="127">
                  <c:v>103.37609999999999</c:v>
                </c:pt>
                <c:pt idx="128">
                  <c:v>-3.2648999999999999</c:v>
                </c:pt>
                <c:pt idx="129">
                  <c:v>-6.9075499999999996</c:v>
                </c:pt>
                <c:pt idx="130">
                  <c:v>2.6617899999999999</c:v>
                </c:pt>
                <c:pt idx="131">
                  <c:v>3.9219499999999998</c:v>
                </c:pt>
                <c:pt idx="132">
                  <c:v>-4.5053700000000001</c:v>
                </c:pt>
                <c:pt idx="133">
                  <c:v>-2.7135799999999999</c:v>
                </c:pt>
                <c:pt idx="134">
                  <c:v>31.487950000000001</c:v>
                </c:pt>
                <c:pt idx="135">
                  <c:v>71.891829999999999</c:v>
                </c:pt>
                <c:pt idx="136">
                  <c:v>15.4406</c:v>
                </c:pt>
                <c:pt idx="137">
                  <c:v>13.865399999999999</c:v>
                </c:pt>
                <c:pt idx="138">
                  <c:v>54.32835</c:v>
                </c:pt>
                <c:pt idx="139">
                  <c:v>23.08032</c:v>
                </c:pt>
                <c:pt idx="140">
                  <c:v>18.33503</c:v>
                </c:pt>
                <c:pt idx="141">
                  <c:v>60.806359999999998</c:v>
                </c:pt>
                <c:pt idx="142">
                  <c:v>6.2256799999999997</c:v>
                </c:pt>
                <c:pt idx="143">
                  <c:v>-9.3688000000000002</c:v>
                </c:pt>
                <c:pt idx="144">
                  <c:v>1.4410099999999999</c:v>
                </c:pt>
                <c:pt idx="145">
                  <c:v>13.45191</c:v>
                </c:pt>
                <c:pt idx="146">
                  <c:v>11.226940000000001</c:v>
                </c:pt>
                <c:pt idx="147">
                  <c:v>18.906040000000001</c:v>
                </c:pt>
                <c:pt idx="148">
                  <c:v>1.57884</c:v>
                </c:pt>
                <c:pt idx="149">
                  <c:v>12.07361</c:v>
                </c:pt>
                <c:pt idx="150">
                  <c:v>64.724670000000003</c:v>
                </c:pt>
                <c:pt idx="151">
                  <c:v>77.050610000000006</c:v>
                </c:pt>
                <c:pt idx="152">
                  <c:v>70.296940000000006</c:v>
                </c:pt>
                <c:pt idx="153">
                  <c:v>-9.1128300000000007</c:v>
                </c:pt>
                <c:pt idx="154">
                  <c:v>-10.628959999999999</c:v>
                </c:pt>
                <c:pt idx="155">
                  <c:v>4.4929600000000001</c:v>
                </c:pt>
                <c:pt idx="156">
                  <c:v>3.3706299999999998</c:v>
                </c:pt>
                <c:pt idx="157">
                  <c:v>7.4858399999999996</c:v>
                </c:pt>
                <c:pt idx="158">
                  <c:v>0.31868000000000002</c:v>
                </c:pt>
                <c:pt idx="159">
                  <c:v>-0.56737000000000004</c:v>
                </c:pt>
                <c:pt idx="160">
                  <c:v>-3.5602499999999999</c:v>
                </c:pt>
                <c:pt idx="161">
                  <c:v>74.707499999999996</c:v>
                </c:pt>
                <c:pt idx="162">
                  <c:v>-2.9695499999999999</c:v>
                </c:pt>
                <c:pt idx="163">
                  <c:v>-2.4182299999999999</c:v>
                </c:pt>
                <c:pt idx="164">
                  <c:v>-7.8329800000000001</c:v>
                </c:pt>
                <c:pt idx="165">
                  <c:v>-1.0005500000000001</c:v>
                </c:pt>
                <c:pt idx="166">
                  <c:v>-3.1664500000000002</c:v>
                </c:pt>
                <c:pt idx="167">
                  <c:v>0.37774999999999997</c:v>
                </c:pt>
                <c:pt idx="168">
                  <c:v>19.398289999999999</c:v>
                </c:pt>
                <c:pt idx="169">
                  <c:v>17.074870000000001</c:v>
                </c:pt>
                <c:pt idx="170">
                  <c:v>6.5604100000000001</c:v>
                </c:pt>
                <c:pt idx="171">
                  <c:v>99.280619999999999</c:v>
                </c:pt>
                <c:pt idx="172">
                  <c:v>44.247070000000001</c:v>
                </c:pt>
                <c:pt idx="173">
                  <c:v>55.05688</c:v>
                </c:pt>
                <c:pt idx="174">
                  <c:v>49.878410000000002</c:v>
                </c:pt>
                <c:pt idx="175">
                  <c:v>74.707499999999996</c:v>
                </c:pt>
                <c:pt idx="176">
                  <c:v>5.3593200000000003</c:v>
                </c:pt>
                <c:pt idx="177">
                  <c:v>9.96678</c:v>
                </c:pt>
                <c:pt idx="178">
                  <c:v>14.337960000000001</c:v>
                </c:pt>
                <c:pt idx="179">
                  <c:v>104.49850000000001</c:v>
                </c:pt>
                <c:pt idx="180">
                  <c:v>115.8793</c:v>
                </c:pt>
                <c:pt idx="181">
                  <c:v>117.2379</c:v>
                </c:pt>
                <c:pt idx="182">
                  <c:v>137.79429999999999</c:v>
                </c:pt>
                <c:pt idx="183">
                  <c:v>31.271360000000001</c:v>
                </c:pt>
                <c:pt idx="184">
                  <c:v>79.826899999999995</c:v>
                </c:pt>
                <c:pt idx="185">
                  <c:v>126.82689999999999</c:v>
                </c:pt>
                <c:pt idx="186">
                  <c:v>12.999040000000001</c:v>
                </c:pt>
                <c:pt idx="187">
                  <c:v>7.0526600000000004</c:v>
                </c:pt>
                <c:pt idx="188">
                  <c:v>10.45903</c:v>
                </c:pt>
                <c:pt idx="189">
                  <c:v>-1.2171400000000001</c:v>
                </c:pt>
                <c:pt idx="190">
                  <c:v>7.3480100000000004</c:v>
                </c:pt>
                <c:pt idx="191">
                  <c:v>-6.1593299999999997</c:v>
                </c:pt>
                <c:pt idx="192">
                  <c:v>3.3312499999999998</c:v>
                </c:pt>
                <c:pt idx="193">
                  <c:v>-1.4731099999999999</c:v>
                </c:pt>
                <c:pt idx="194">
                  <c:v>-11.94819</c:v>
                </c:pt>
                <c:pt idx="195">
                  <c:v>-0.31140000000000001</c:v>
                </c:pt>
                <c:pt idx="196">
                  <c:v>-1.03993</c:v>
                </c:pt>
                <c:pt idx="197">
                  <c:v>4.86707</c:v>
                </c:pt>
                <c:pt idx="198">
                  <c:v>5.8515699999999997</c:v>
                </c:pt>
                <c:pt idx="199">
                  <c:v>98.552090000000007</c:v>
                </c:pt>
                <c:pt idx="200">
                  <c:v>118.00579999999999</c:v>
                </c:pt>
                <c:pt idx="201">
                  <c:v>6.9739000000000004</c:v>
                </c:pt>
                <c:pt idx="202">
                  <c:v>21.741399999999999</c:v>
                </c:pt>
                <c:pt idx="203">
                  <c:v>109.06659999999999</c:v>
                </c:pt>
                <c:pt idx="204">
                  <c:v>85.812659999999994</c:v>
                </c:pt>
                <c:pt idx="205">
                  <c:v>99.418450000000007</c:v>
                </c:pt>
                <c:pt idx="206">
                  <c:v>85.418859999999995</c:v>
                </c:pt>
                <c:pt idx="207">
                  <c:v>79.866280000000003</c:v>
                </c:pt>
                <c:pt idx="208">
                  <c:v>86.560879999999997</c:v>
                </c:pt>
                <c:pt idx="209">
                  <c:v>1.7166699999999999</c:v>
                </c:pt>
                <c:pt idx="210">
                  <c:v>-1.7881499999999999</c:v>
                </c:pt>
                <c:pt idx="211">
                  <c:v>127.26009999999999</c:v>
                </c:pt>
                <c:pt idx="212">
                  <c:v>134.7423</c:v>
                </c:pt>
                <c:pt idx="213">
                  <c:v>89.041820000000001</c:v>
                </c:pt>
                <c:pt idx="214">
                  <c:v>-16.02402</c:v>
                </c:pt>
                <c:pt idx="215">
                  <c:v>-3.8555999999999999</c:v>
                </c:pt>
                <c:pt idx="216">
                  <c:v>-13.75967</c:v>
                </c:pt>
                <c:pt idx="217">
                  <c:v>74.825640000000007</c:v>
                </c:pt>
                <c:pt idx="218">
                  <c:v>36.902700000000003</c:v>
                </c:pt>
                <c:pt idx="219">
                  <c:v>84.631259999999997</c:v>
                </c:pt>
                <c:pt idx="220">
                  <c:v>78.468289999999996</c:v>
                </c:pt>
                <c:pt idx="221">
                  <c:v>117.6711</c:v>
                </c:pt>
                <c:pt idx="222">
                  <c:v>140.37370000000001</c:v>
                </c:pt>
                <c:pt idx="223">
                  <c:v>20.71752</c:v>
                </c:pt>
                <c:pt idx="224">
                  <c:v>31.23198</c:v>
                </c:pt>
                <c:pt idx="225">
                  <c:v>62.834429999999998</c:v>
                </c:pt>
                <c:pt idx="226">
                  <c:v>82.189700000000002</c:v>
                </c:pt>
                <c:pt idx="227">
                  <c:v>26.82142</c:v>
                </c:pt>
                <c:pt idx="228">
                  <c:v>30.011199999999999</c:v>
                </c:pt>
                <c:pt idx="229">
                  <c:v>42.967219999999998</c:v>
                </c:pt>
                <c:pt idx="230">
                  <c:v>71.773690000000002</c:v>
                </c:pt>
                <c:pt idx="231">
                  <c:v>97.725110000000001</c:v>
                </c:pt>
                <c:pt idx="232">
                  <c:v>15.145250000000001</c:v>
                </c:pt>
                <c:pt idx="233">
                  <c:v>5.75312</c:v>
                </c:pt>
                <c:pt idx="234">
                  <c:v>10.08492</c:v>
                </c:pt>
                <c:pt idx="235">
                  <c:v>5.5759100000000004</c:v>
                </c:pt>
                <c:pt idx="236">
                  <c:v>2.7799299999999998</c:v>
                </c:pt>
                <c:pt idx="237">
                  <c:v>-15.80743</c:v>
                </c:pt>
                <c:pt idx="238">
                  <c:v>-3.9540500000000001</c:v>
                </c:pt>
                <c:pt idx="239">
                  <c:v>38.261310000000002</c:v>
                </c:pt>
                <c:pt idx="240">
                  <c:v>33.26005</c:v>
                </c:pt>
                <c:pt idx="241">
                  <c:v>35.819749999999999</c:v>
                </c:pt>
                <c:pt idx="242">
                  <c:v>48.697009999999999</c:v>
                </c:pt>
                <c:pt idx="243">
                  <c:v>2.4255100000000001</c:v>
                </c:pt>
                <c:pt idx="244">
                  <c:v>80.968919999999997</c:v>
                </c:pt>
                <c:pt idx="245">
                  <c:v>14.53486</c:v>
                </c:pt>
                <c:pt idx="246">
                  <c:v>82.425979999999996</c:v>
                </c:pt>
                <c:pt idx="247">
                  <c:v>92.369429999999994</c:v>
                </c:pt>
                <c:pt idx="248">
                  <c:v>86.403360000000006</c:v>
                </c:pt>
                <c:pt idx="249">
                  <c:v>83.489239999999995</c:v>
                </c:pt>
                <c:pt idx="250">
                  <c:v>11.010350000000001</c:v>
                </c:pt>
                <c:pt idx="251">
                  <c:v>8.9822799999999994</c:v>
                </c:pt>
                <c:pt idx="252">
                  <c:v>16.818899999999999</c:v>
                </c:pt>
                <c:pt idx="253">
                  <c:v>14.53486</c:v>
                </c:pt>
                <c:pt idx="254">
                  <c:v>12.11299</c:v>
                </c:pt>
                <c:pt idx="255">
                  <c:v>6.3635099999999998</c:v>
                </c:pt>
                <c:pt idx="256">
                  <c:v>35.898510000000002</c:v>
                </c:pt>
                <c:pt idx="257">
                  <c:v>16.228200000000001</c:v>
                </c:pt>
                <c:pt idx="258">
                  <c:v>15.105869999999999</c:v>
                </c:pt>
                <c:pt idx="259">
                  <c:v>3.35094</c:v>
                </c:pt>
                <c:pt idx="260">
                  <c:v>0.37774999999999997</c:v>
                </c:pt>
                <c:pt idx="261">
                  <c:v>-4.1903300000000003</c:v>
                </c:pt>
                <c:pt idx="262">
                  <c:v>-7.0847600000000002</c:v>
                </c:pt>
                <c:pt idx="263">
                  <c:v>-2.2410199999999998</c:v>
                </c:pt>
                <c:pt idx="264">
                  <c:v>49.523989999999998</c:v>
                </c:pt>
                <c:pt idx="265">
                  <c:v>34.933700000000002</c:v>
                </c:pt>
                <c:pt idx="266">
                  <c:v>-12.20416</c:v>
                </c:pt>
                <c:pt idx="267">
                  <c:v>6.5997899999999996</c:v>
                </c:pt>
                <c:pt idx="268">
                  <c:v>2.9374500000000001</c:v>
                </c:pt>
                <c:pt idx="269">
                  <c:v>13.13687</c:v>
                </c:pt>
                <c:pt idx="270">
                  <c:v>66.043899999999994</c:v>
                </c:pt>
                <c:pt idx="271">
                  <c:v>202.81059999999999</c:v>
                </c:pt>
                <c:pt idx="272">
                  <c:v>184.0461</c:v>
                </c:pt>
                <c:pt idx="273">
                  <c:v>1.91357</c:v>
                </c:pt>
                <c:pt idx="274">
                  <c:v>-4.9779299999999997</c:v>
                </c:pt>
                <c:pt idx="275">
                  <c:v>5.2214900000000002</c:v>
                </c:pt>
                <c:pt idx="276">
                  <c:v>2.1498499999999998</c:v>
                </c:pt>
                <c:pt idx="277">
                  <c:v>-0.42953999999999998</c:v>
                </c:pt>
                <c:pt idx="278">
                  <c:v>4.1779200000000003</c:v>
                </c:pt>
                <c:pt idx="279">
                  <c:v>-8.5418199999999995</c:v>
                </c:pt>
                <c:pt idx="280">
                  <c:v>10.793760000000001</c:v>
                </c:pt>
                <c:pt idx="281">
                  <c:v>10.55748</c:v>
                </c:pt>
                <c:pt idx="282">
                  <c:v>13.333769999999999</c:v>
                </c:pt>
                <c:pt idx="283">
                  <c:v>13.62912</c:v>
                </c:pt>
                <c:pt idx="284">
                  <c:v>-2.3788499999999999</c:v>
                </c:pt>
                <c:pt idx="285">
                  <c:v>2.8980700000000001</c:v>
                </c:pt>
                <c:pt idx="286">
                  <c:v>11.04973</c:v>
                </c:pt>
                <c:pt idx="287">
                  <c:v>10.43934</c:v>
                </c:pt>
                <c:pt idx="288">
                  <c:v>-4.0918799999999997</c:v>
                </c:pt>
                <c:pt idx="289">
                  <c:v>43.164119999999997</c:v>
                </c:pt>
                <c:pt idx="290">
                  <c:v>58.542009999999998</c:v>
                </c:pt>
                <c:pt idx="291">
                  <c:v>71.557100000000005</c:v>
                </c:pt>
                <c:pt idx="292">
                  <c:v>66.378630000000001</c:v>
                </c:pt>
                <c:pt idx="293">
                  <c:v>18.256270000000001</c:v>
                </c:pt>
                <c:pt idx="294">
                  <c:v>1.57884</c:v>
                </c:pt>
                <c:pt idx="295">
                  <c:v>4.1385399999999999</c:v>
                </c:pt>
                <c:pt idx="296">
                  <c:v>-5.3914200000000001</c:v>
                </c:pt>
                <c:pt idx="297">
                  <c:v>18.906040000000001</c:v>
                </c:pt>
                <c:pt idx="298">
                  <c:v>36.942079999999997</c:v>
                </c:pt>
                <c:pt idx="299">
                  <c:v>63.287300000000002</c:v>
                </c:pt>
                <c:pt idx="300">
                  <c:v>31.369810000000001</c:v>
                </c:pt>
                <c:pt idx="301">
                  <c:v>25.32498</c:v>
                </c:pt>
                <c:pt idx="302">
                  <c:v>77.700379999999996</c:v>
                </c:pt>
                <c:pt idx="303">
                  <c:v>14.613619999999999</c:v>
                </c:pt>
                <c:pt idx="304">
                  <c:v>23.454429999999999</c:v>
                </c:pt>
                <c:pt idx="305">
                  <c:v>-2.8317199999999998</c:v>
                </c:pt>
                <c:pt idx="306">
                  <c:v>0.53527000000000002</c:v>
                </c:pt>
                <c:pt idx="307">
                  <c:v>11.817640000000001</c:v>
                </c:pt>
                <c:pt idx="308">
                  <c:v>-13.956569999999999</c:v>
                </c:pt>
                <c:pt idx="309">
                  <c:v>-7.5376300000000001</c:v>
                </c:pt>
                <c:pt idx="310">
                  <c:v>-1.8669100000000001</c:v>
                </c:pt>
                <c:pt idx="311">
                  <c:v>-0.54767999999999994</c:v>
                </c:pt>
                <c:pt idx="312">
                  <c:v>0.10209</c:v>
                </c:pt>
                <c:pt idx="313">
                  <c:v>64.84281</c:v>
                </c:pt>
                <c:pt idx="314">
                  <c:v>91.306169999999995</c:v>
                </c:pt>
                <c:pt idx="315">
                  <c:v>115.8202</c:v>
                </c:pt>
                <c:pt idx="316">
                  <c:v>107.1369</c:v>
                </c:pt>
                <c:pt idx="317">
                  <c:v>125.0942</c:v>
                </c:pt>
                <c:pt idx="318">
                  <c:v>-6.7500299999999998</c:v>
                </c:pt>
                <c:pt idx="319">
                  <c:v>14.41672</c:v>
                </c:pt>
                <c:pt idx="320">
                  <c:v>6.8754499999999998</c:v>
                </c:pt>
                <c:pt idx="321">
                  <c:v>3.2131099999999999</c:v>
                </c:pt>
                <c:pt idx="322">
                  <c:v>6.6785500000000004</c:v>
                </c:pt>
                <c:pt idx="323">
                  <c:v>-15.453010000000001</c:v>
                </c:pt>
                <c:pt idx="324">
                  <c:v>-23.151800000000001</c:v>
                </c:pt>
                <c:pt idx="325">
                  <c:v>-24.136299999999999</c:v>
                </c:pt>
                <c:pt idx="326">
                  <c:v>-23.21087</c:v>
                </c:pt>
                <c:pt idx="327">
                  <c:v>5.83188</c:v>
                </c:pt>
                <c:pt idx="328">
                  <c:v>5.0639700000000003</c:v>
                </c:pt>
                <c:pt idx="329">
                  <c:v>0.63371999999999995</c:v>
                </c:pt>
                <c:pt idx="330">
                  <c:v>11.817640000000001</c:v>
                </c:pt>
                <c:pt idx="331">
                  <c:v>13.747260000000001</c:v>
                </c:pt>
                <c:pt idx="332">
                  <c:v>10.715</c:v>
                </c:pt>
                <c:pt idx="333">
                  <c:v>6.9739000000000004</c:v>
                </c:pt>
                <c:pt idx="334">
                  <c:v>-0.1145</c:v>
                </c:pt>
                <c:pt idx="335">
                  <c:v>0.27929999999999999</c:v>
                </c:pt>
                <c:pt idx="336">
                  <c:v>-1.1383799999999999</c:v>
                </c:pt>
                <c:pt idx="337">
                  <c:v>66.910259999999994</c:v>
                </c:pt>
                <c:pt idx="338">
                  <c:v>4.1779200000000003</c:v>
                </c:pt>
                <c:pt idx="339">
                  <c:v>5.2608699999999997</c:v>
                </c:pt>
                <c:pt idx="340">
                  <c:v>9.4745299999999997</c:v>
                </c:pt>
                <c:pt idx="341">
                  <c:v>-1.65032</c:v>
                </c:pt>
                <c:pt idx="342">
                  <c:v>2.1892299999999998</c:v>
                </c:pt>
                <c:pt idx="343">
                  <c:v>14.889279999999999</c:v>
                </c:pt>
                <c:pt idx="344">
                  <c:v>10.262130000000001</c:v>
                </c:pt>
                <c:pt idx="345">
                  <c:v>4.8079999999999998</c:v>
                </c:pt>
                <c:pt idx="346">
                  <c:v>2.8980700000000001</c:v>
                </c:pt>
                <c:pt idx="347">
                  <c:v>8.5294100000000004</c:v>
                </c:pt>
                <c:pt idx="348">
                  <c:v>13.117179999999999</c:v>
                </c:pt>
                <c:pt idx="349">
                  <c:v>-5.5686299999999997</c:v>
                </c:pt>
                <c:pt idx="350">
                  <c:v>38.497590000000002</c:v>
                </c:pt>
                <c:pt idx="351">
                  <c:v>22.96218</c:v>
                </c:pt>
                <c:pt idx="352">
                  <c:v>30.05058</c:v>
                </c:pt>
                <c:pt idx="353">
                  <c:v>34.598970000000001</c:v>
                </c:pt>
                <c:pt idx="354">
                  <c:v>25.797540000000001</c:v>
                </c:pt>
                <c:pt idx="355">
                  <c:v>34.756489999999999</c:v>
                </c:pt>
                <c:pt idx="356">
                  <c:v>40.702869999999997</c:v>
                </c:pt>
                <c:pt idx="357">
                  <c:v>6.34382</c:v>
                </c:pt>
                <c:pt idx="358">
                  <c:v>20.225269999999998</c:v>
                </c:pt>
                <c:pt idx="359">
                  <c:v>19.29984</c:v>
                </c:pt>
                <c:pt idx="360">
                  <c:v>6.5997899999999996</c:v>
                </c:pt>
                <c:pt idx="361">
                  <c:v>15.99192</c:v>
                </c:pt>
                <c:pt idx="362">
                  <c:v>19.75271</c:v>
                </c:pt>
                <c:pt idx="363">
                  <c:v>60.136899999999997</c:v>
                </c:pt>
                <c:pt idx="364">
                  <c:v>52.615319999999997</c:v>
                </c:pt>
                <c:pt idx="365">
                  <c:v>18.728829999999999</c:v>
                </c:pt>
                <c:pt idx="366">
                  <c:v>16.228200000000001</c:v>
                </c:pt>
                <c:pt idx="367">
                  <c:v>11.46322</c:v>
                </c:pt>
                <c:pt idx="368">
                  <c:v>17.665569999999999</c:v>
                </c:pt>
                <c:pt idx="369">
                  <c:v>10.478719999999999</c:v>
                </c:pt>
                <c:pt idx="370">
                  <c:v>11.325390000000001</c:v>
                </c:pt>
                <c:pt idx="371">
                  <c:v>22.883420000000001</c:v>
                </c:pt>
                <c:pt idx="372">
                  <c:v>5.1821099999999998</c:v>
                </c:pt>
                <c:pt idx="373">
                  <c:v>7.8599500000000004</c:v>
                </c:pt>
                <c:pt idx="374">
                  <c:v>24.498000000000001</c:v>
                </c:pt>
                <c:pt idx="375">
                  <c:v>71.655550000000005</c:v>
                </c:pt>
                <c:pt idx="376">
                  <c:v>73.368579999999994</c:v>
                </c:pt>
                <c:pt idx="377">
                  <c:v>21.308219999999999</c:v>
                </c:pt>
                <c:pt idx="378">
                  <c:v>20.973490000000002</c:v>
                </c:pt>
                <c:pt idx="379">
                  <c:v>26.801729999999999</c:v>
                </c:pt>
                <c:pt idx="380">
                  <c:v>25.32498</c:v>
                </c:pt>
                <c:pt idx="381">
                  <c:v>12.44772</c:v>
                </c:pt>
                <c:pt idx="382">
                  <c:v>2.4058199999999998</c:v>
                </c:pt>
                <c:pt idx="383">
                  <c:v>-6.5531300000000003</c:v>
                </c:pt>
                <c:pt idx="384">
                  <c:v>-2.0834999999999999</c:v>
                </c:pt>
                <c:pt idx="385">
                  <c:v>1.89388</c:v>
                </c:pt>
                <c:pt idx="386">
                  <c:v>24.616140000000001</c:v>
                </c:pt>
                <c:pt idx="387">
                  <c:v>44.207689999999999</c:v>
                </c:pt>
                <c:pt idx="388">
                  <c:v>55.883859999999999</c:v>
                </c:pt>
                <c:pt idx="389">
                  <c:v>-9.9791899999999991</c:v>
                </c:pt>
                <c:pt idx="390">
                  <c:v>-5.5292500000000002</c:v>
                </c:pt>
                <c:pt idx="391">
                  <c:v>2.76024</c:v>
                </c:pt>
                <c:pt idx="392">
                  <c:v>9.7698800000000006</c:v>
                </c:pt>
                <c:pt idx="393">
                  <c:v>-6.1002599999999996</c:v>
                </c:pt>
                <c:pt idx="394">
                  <c:v>0.31868000000000002</c:v>
                </c:pt>
                <c:pt idx="395">
                  <c:v>13.097490000000001</c:v>
                </c:pt>
                <c:pt idx="396">
                  <c:v>20.56</c:v>
                </c:pt>
                <c:pt idx="397">
                  <c:v>45.07405</c:v>
                </c:pt>
                <c:pt idx="398">
                  <c:v>42.849080000000001</c:v>
                </c:pt>
                <c:pt idx="399">
                  <c:v>51.650509999999997</c:v>
                </c:pt>
                <c:pt idx="400">
                  <c:v>52.654699999999998</c:v>
                </c:pt>
                <c:pt idx="401">
                  <c:v>-11.377179999999999</c:v>
                </c:pt>
                <c:pt idx="402">
                  <c:v>3.2302879999999998</c:v>
                </c:pt>
                <c:pt idx="403">
                  <c:v>6.9739000000000004</c:v>
                </c:pt>
                <c:pt idx="404">
                  <c:v>1.95295</c:v>
                </c:pt>
                <c:pt idx="405">
                  <c:v>15.77533</c:v>
                </c:pt>
                <c:pt idx="406">
                  <c:v>16.681069999999998</c:v>
                </c:pt>
                <c:pt idx="407">
                  <c:v>8.6081699999999994</c:v>
                </c:pt>
                <c:pt idx="408">
                  <c:v>-2.5757500000000002</c:v>
                </c:pt>
                <c:pt idx="409">
                  <c:v>6.12723</c:v>
                </c:pt>
                <c:pt idx="410">
                  <c:v>5.8515699999999997</c:v>
                </c:pt>
                <c:pt idx="411">
                  <c:v>3.4887700000000001</c:v>
                </c:pt>
                <c:pt idx="412">
                  <c:v>-0.937608</c:v>
                </c:pt>
                <c:pt idx="413">
                  <c:v>42.750630000000001</c:v>
                </c:pt>
                <c:pt idx="414">
                  <c:v>1.496316</c:v>
                </c:pt>
              </c:numCache>
            </c:numRef>
          </c:xVal>
          <c:yVal>
            <c:numRef>
              <c:f>dat0!$B$2:$B$416</c:f>
              <c:numCache>
                <c:formatCode>General</c:formatCode>
                <c:ptCount val="415"/>
                <c:pt idx="0">
                  <c:v>805.2</c:v>
                </c:pt>
                <c:pt idx="1">
                  <c:v>1198</c:v>
                </c:pt>
                <c:pt idx="2">
                  <c:v>1616</c:v>
                </c:pt>
                <c:pt idx="3">
                  <c:v>884</c:v>
                </c:pt>
                <c:pt idx="4">
                  <c:v>934.1</c:v>
                </c:pt>
                <c:pt idx="5">
                  <c:v>837.3</c:v>
                </c:pt>
                <c:pt idx="6">
                  <c:v>1278</c:v>
                </c:pt>
                <c:pt idx="7">
                  <c:v>1314</c:v>
                </c:pt>
                <c:pt idx="8">
                  <c:v>1604</c:v>
                </c:pt>
                <c:pt idx="9">
                  <c:v>719.3</c:v>
                </c:pt>
                <c:pt idx="10">
                  <c:v>850</c:v>
                </c:pt>
                <c:pt idx="11">
                  <c:v>642.70000000000005</c:v>
                </c:pt>
                <c:pt idx="12">
                  <c:v>821.2</c:v>
                </c:pt>
                <c:pt idx="13">
                  <c:v>707.2</c:v>
                </c:pt>
                <c:pt idx="14">
                  <c:v>627.4</c:v>
                </c:pt>
                <c:pt idx="15">
                  <c:v>692.8</c:v>
                </c:pt>
                <c:pt idx="16">
                  <c:v>1338</c:v>
                </c:pt>
                <c:pt idx="17">
                  <c:v>3392</c:v>
                </c:pt>
                <c:pt idx="18">
                  <c:v>426.5</c:v>
                </c:pt>
                <c:pt idx="19">
                  <c:v>585.4</c:v>
                </c:pt>
                <c:pt idx="20">
                  <c:v>469.7</c:v>
                </c:pt>
                <c:pt idx="21">
                  <c:v>919.6</c:v>
                </c:pt>
                <c:pt idx="22">
                  <c:v>868.6</c:v>
                </c:pt>
                <c:pt idx="23">
                  <c:v>628.20000000000005</c:v>
                </c:pt>
                <c:pt idx="24">
                  <c:v>846.8</c:v>
                </c:pt>
                <c:pt idx="25">
                  <c:v>1026</c:v>
                </c:pt>
                <c:pt idx="26">
                  <c:v>404.3</c:v>
                </c:pt>
                <c:pt idx="27">
                  <c:v>793.3</c:v>
                </c:pt>
                <c:pt idx="28">
                  <c:v>811.3</c:v>
                </c:pt>
                <c:pt idx="29">
                  <c:v>750.3</c:v>
                </c:pt>
                <c:pt idx="30">
                  <c:v>1559</c:v>
                </c:pt>
                <c:pt idx="31">
                  <c:v>1303</c:v>
                </c:pt>
                <c:pt idx="32">
                  <c:v>1345</c:v>
                </c:pt>
                <c:pt idx="33">
                  <c:v>1431</c:v>
                </c:pt>
                <c:pt idx="34">
                  <c:v>1380</c:v>
                </c:pt>
                <c:pt idx="35">
                  <c:v>1446</c:v>
                </c:pt>
                <c:pt idx="36">
                  <c:v>621.9</c:v>
                </c:pt>
                <c:pt idx="37">
                  <c:v>1396</c:v>
                </c:pt>
                <c:pt idx="38">
                  <c:v>937.9</c:v>
                </c:pt>
                <c:pt idx="39">
                  <c:v>1422</c:v>
                </c:pt>
                <c:pt idx="40">
                  <c:v>1219</c:v>
                </c:pt>
                <c:pt idx="41">
                  <c:v>1383</c:v>
                </c:pt>
                <c:pt idx="42">
                  <c:v>1076</c:v>
                </c:pt>
                <c:pt idx="43">
                  <c:v>802.1</c:v>
                </c:pt>
                <c:pt idx="44">
                  <c:v>929.9</c:v>
                </c:pt>
                <c:pt idx="45">
                  <c:v>555.79999999999995</c:v>
                </c:pt>
                <c:pt idx="46">
                  <c:v>2440</c:v>
                </c:pt>
                <c:pt idx="47">
                  <c:v>2433</c:v>
                </c:pt>
                <c:pt idx="48">
                  <c:v>2072</c:v>
                </c:pt>
                <c:pt idx="49">
                  <c:v>1898</c:v>
                </c:pt>
                <c:pt idx="50">
                  <c:v>1995</c:v>
                </c:pt>
                <c:pt idx="51">
                  <c:v>2657</c:v>
                </c:pt>
                <c:pt idx="52">
                  <c:v>1261</c:v>
                </c:pt>
                <c:pt idx="53">
                  <c:v>1349</c:v>
                </c:pt>
                <c:pt idx="54">
                  <c:v>737.8</c:v>
                </c:pt>
                <c:pt idx="55">
                  <c:v>2064</c:v>
                </c:pt>
                <c:pt idx="56">
                  <c:v>2284</c:v>
                </c:pt>
                <c:pt idx="57">
                  <c:v>1632</c:v>
                </c:pt>
                <c:pt idx="58">
                  <c:v>1998</c:v>
                </c:pt>
                <c:pt idx="59">
                  <c:v>549.70000000000005</c:v>
                </c:pt>
                <c:pt idx="60">
                  <c:v>534.79999999999995</c:v>
                </c:pt>
                <c:pt idx="61">
                  <c:v>567.5</c:v>
                </c:pt>
                <c:pt idx="62">
                  <c:v>626.20000000000005</c:v>
                </c:pt>
                <c:pt idx="63">
                  <c:v>646.20000000000005</c:v>
                </c:pt>
                <c:pt idx="64">
                  <c:v>1093</c:v>
                </c:pt>
                <c:pt idx="65">
                  <c:v>927.2</c:v>
                </c:pt>
                <c:pt idx="66">
                  <c:v>879.1</c:v>
                </c:pt>
                <c:pt idx="67">
                  <c:v>667.6</c:v>
                </c:pt>
                <c:pt idx="68">
                  <c:v>1370</c:v>
                </c:pt>
                <c:pt idx="69">
                  <c:v>1371</c:v>
                </c:pt>
                <c:pt idx="70">
                  <c:v>354.4</c:v>
                </c:pt>
                <c:pt idx="71">
                  <c:v>751.1</c:v>
                </c:pt>
                <c:pt idx="72">
                  <c:v>859.6</c:v>
                </c:pt>
                <c:pt idx="73">
                  <c:v>873.2</c:v>
                </c:pt>
                <c:pt idx="74">
                  <c:v>658.8</c:v>
                </c:pt>
                <c:pt idx="75">
                  <c:v>566.4</c:v>
                </c:pt>
                <c:pt idx="76">
                  <c:v>517.5</c:v>
                </c:pt>
                <c:pt idx="77">
                  <c:v>528</c:v>
                </c:pt>
                <c:pt idx="78">
                  <c:v>545.5</c:v>
                </c:pt>
                <c:pt idx="79">
                  <c:v>2634</c:v>
                </c:pt>
                <c:pt idx="80">
                  <c:v>2711</c:v>
                </c:pt>
                <c:pt idx="81">
                  <c:v>2240</c:v>
                </c:pt>
                <c:pt idx="82">
                  <c:v>3305</c:v>
                </c:pt>
                <c:pt idx="83">
                  <c:v>1336</c:v>
                </c:pt>
                <c:pt idx="84">
                  <c:v>1233</c:v>
                </c:pt>
                <c:pt idx="85">
                  <c:v>1711</c:v>
                </c:pt>
                <c:pt idx="86">
                  <c:v>1574</c:v>
                </c:pt>
                <c:pt idx="87">
                  <c:v>1220</c:v>
                </c:pt>
                <c:pt idx="88">
                  <c:v>1274</c:v>
                </c:pt>
                <c:pt idx="89">
                  <c:v>1048</c:v>
                </c:pt>
                <c:pt idx="90">
                  <c:v>1123</c:v>
                </c:pt>
                <c:pt idx="91">
                  <c:v>886.6</c:v>
                </c:pt>
                <c:pt idx="92">
                  <c:v>681.8</c:v>
                </c:pt>
                <c:pt idx="93">
                  <c:v>443.5</c:v>
                </c:pt>
                <c:pt idx="94">
                  <c:v>539</c:v>
                </c:pt>
                <c:pt idx="95">
                  <c:v>489.1</c:v>
                </c:pt>
                <c:pt idx="96">
                  <c:v>1893</c:v>
                </c:pt>
                <c:pt idx="97">
                  <c:v>1478</c:v>
                </c:pt>
                <c:pt idx="98">
                  <c:v>1646</c:v>
                </c:pt>
                <c:pt idx="99">
                  <c:v>2559</c:v>
                </c:pt>
                <c:pt idx="100">
                  <c:v>690.2</c:v>
                </c:pt>
                <c:pt idx="101">
                  <c:v>708.3</c:v>
                </c:pt>
                <c:pt idx="102">
                  <c:v>418.8</c:v>
                </c:pt>
                <c:pt idx="103">
                  <c:v>509.2</c:v>
                </c:pt>
                <c:pt idx="104">
                  <c:v>550.70000000000005</c:v>
                </c:pt>
                <c:pt idx="105">
                  <c:v>1910</c:v>
                </c:pt>
                <c:pt idx="106">
                  <c:v>2079</c:v>
                </c:pt>
                <c:pt idx="107">
                  <c:v>2221</c:v>
                </c:pt>
                <c:pt idx="108">
                  <c:v>1405</c:v>
                </c:pt>
                <c:pt idx="109">
                  <c:v>1192</c:v>
                </c:pt>
                <c:pt idx="110">
                  <c:v>1207</c:v>
                </c:pt>
                <c:pt idx="111">
                  <c:v>1809</c:v>
                </c:pt>
                <c:pt idx="112">
                  <c:v>1800</c:v>
                </c:pt>
                <c:pt idx="113">
                  <c:v>2324</c:v>
                </c:pt>
                <c:pt idx="114">
                  <c:v>3020</c:v>
                </c:pt>
                <c:pt idx="115">
                  <c:v>2232</c:v>
                </c:pt>
                <c:pt idx="116">
                  <c:v>1939</c:v>
                </c:pt>
                <c:pt idx="117">
                  <c:v>955.7</c:v>
                </c:pt>
                <c:pt idx="118">
                  <c:v>1211</c:v>
                </c:pt>
                <c:pt idx="119">
                  <c:v>737.5</c:v>
                </c:pt>
                <c:pt idx="120">
                  <c:v>2183</c:v>
                </c:pt>
                <c:pt idx="121">
                  <c:v>833.5</c:v>
                </c:pt>
                <c:pt idx="122">
                  <c:v>2093</c:v>
                </c:pt>
                <c:pt idx="123">
                  <c:v>1881</c:v>
                </c:pt>
                <c:pt idx="124">
                  <c:v>1939</c:v>
                </c:pt>
                <c:pt idx="125">
                  <c:v>1820</c:v>
                </c:pt>
                <c:pt idx="126">
                  <c:v>950.6</c:v>
                </c:pt>
                <c:pt idx="127">
                  <c:v>715.5</c:v>
                </c:pt>
                <c:pt idx="128">
                  <c:v>1616</c:v>
                </c:pt>
                <c:pt idx="129">
                  <c:v>1005</c:v>
                </c:pt>
                <c:pt idx="130">
                  <c:v>2349</c:v>
                </c:pt>
                <c:pt idx="131">
                  <c:v>2547</c:v>
                </c:pt>
                <c:pt idx="132">
                  <c:v>1975</c:v>
                </c:pt>
                <c:pt idx="133">
                  <c:v>2280</c:v>
                </c:pt>
                <c:pt idx="134">
                  <c:v>925.1</c:v>
                </c:pt>
                <c:pt idx="135">
                  <c:v>827.3</c:v>
                </c:pt>
                <c:pt idx="136">
                  <c:v>1687</c:v>
                </c:pt>
                <c:pt idx="137">
                  <c:v>1784</c:v>
                </c:pt>
                <c:pt idx="138">
                  <c:v>1261</c:v>
                </c:pt>
                <c:pt idx="139">
                  <c:v>858.7</c:v>
                </c:pt>
                <c:pt idx="140">
                  <c:v>801.7</c:v>
                </c:pt>
                <c:pt idx="141">
                  <c:v>889.9</c:v>
                </c:pt>
                <c:pt idx="142">
                  <c:v>1432</c:v>
                </c:pt>
                <c:pt idx="143">
                  <c:v>917.4</c:v>
                </c:pt>
                <c:pt idx="144">
                  <c:v>974.3</c:v>
                </c:pt>
                <c:pt idx="145">
                  <c:v>1258</c:v>
                </c:pt>
                <c:pt idx="146">
                  <c:v>1142</c:v>
                </c:pt>
                <c:pt idx="147">
                  <c:v>1033</c:v>
                </c:pt>
                <c:pt idx="148">
                  <c:v>1826</c:v>
                </c:pt>
                <c:pt idx="149">
                  <c:v>1217</c:v>
                </c:pt>
                <c:pt idx="150">
                  <c:v>666.1</c:v>
                </c:pt>
                <c:pt idx="151">
                  <c:v>624.79999999999995</c:v>
                </c:pt>
                <c:pt idx="152">
                  <c:v>582.6</c:v>
                </c:pt>
                <c:pt idx="153">
                  <c:v>1345</c:v>
                </c:pt>
                <c:pt idx="154">
                  <c:v>1685</c:v>
                </c:pt>
                <c:pt idx="155">
                  <c:v>1415</c:v>
                </c:pt>
                <c:pt idx="156">
                  <c:v>1352</c:v>
                </c:pt>
                <c:pt idx="157">
                  <c:v>1272</c:v>
                </c:pt>
                <c:pt idx="158">
                  <c:v>1301</c:v>
                </c:pt>
                <c:pt idx="159">
                  <c:v>1421</c:v>
                </c:pt>
                <c:pt idx="160">
                  <c:v>2118</c:v>
                </c:pt>
                <c:pt idx="161">
                  <c:v>492.7</c:v>
                </c:pt>
                <c:pt idx="162">
                  <c:v>1644</c:v>
                </c:pt>
                <c:pt idx="163">
                  <c:v>1661</c:v>
                </c:pt>
                <c:pt idx="164">
                  <c:v>2326</c:v>
                </c:pt>
                <c:pt idx="165">
                  <c:v>2357</c:v>
                </c:pt>
                <c:pt idx="166">
                  <c:v>2545</c:v>
                </c:pt>
                <c:pt idx="167">
                  <c:v>2315</c:v>
                </c:pt>
                <c:pt idx="168">
                  <c:v>1358</c:v>
                </c:pt>
                <c:pt idx="169">
                  <c:v>1304</c:v>
                </c:pt>
                <c:pt idx="170">
                  <c:v>1355</c:v>
                </c:pt>
                <c:pt idx="171">
                  <c:v>734.6</c:v>
                </c:pt>
                <c:pt idx="172">
                  <c:v>1156</c:v>
                </c:pt>
                <c:pt idx="173">
                  <c:v>1225</c:v>
                </c:pt>
                <c:pt idx="174">
                  <c:v>1057</c:v>
                </c:pt>
                <c:pt idx="175">
                  <c:v>1099</c:v>
                </c:pt>
                <c:pt idx="176">
                  <c:v>924.7</c:v>
                </c:pt>
                <c:pt idx="177">
                  <c:v>957.7</c:v>
                </c:pt>
                <c:pt idx="178">
                  <c:v>869.9</c:v>
                </c:pt>
                <c:pt idx="179">
                  <c:v>301.5</c:v>
                </c:pt>
                <c:pt idx="180">
                  <c:v>325.60000000000002</c:v>
                </c:pt>
                <c:pt idx="181">
                  <c:v>340.7</c:v>
                </c:pt>
                <c:pt idx="182">
                  <c:v>375.4</c:v>
                </c:pt>
                <c:pt idx="183">
                  <c:v>1400</c:v>
                </c:pt>
                <c:pt idx="184">
                  <c:v>712.2</c:v>
                </c:pt>
                <c:pt idx="185">
                  <c:v>709.9</c:v>
                </c:pt>
                <c:pt idx="186">
                  <c:v>1544</c:v>
                </c:pt>
                <c:pt idx="187">
                  <c:v>1447</c:v>
                </c:pt>
                <c:pt idx="188">
                  <c:v>1583</c:v>
                </c:pt>
                <c:pt idx="189">
                  <c:v>1823</c:v>
                </c:pt>
                <c:pt idx="190">
                  <c:v>1475</c:v>
                </c:pt>
                <c:pt idx="191">
                  <c:v>1691</c:v>
                </c:pt>
                <c:pt idx="192">
                  <c:v>1885</c:v>
                </c:pt>
                <c:pt idx="193">
                  <c:v>1726</c:v>
                </c:pt>
                <c:pt idx="194">
                  <c:v>1800</c:v>
                </c:pt>
                <c:pt idx="195">
                  <c:v>2274</c:v>
                </c:pt>
                <c:pt idx="196">
                  <c:v>1966</c:v>
                </c:pt>
                <c:pt idx="197">
                  <c:v>1201</c:v>
                </c:pt>
                <c:pt idx="198">
                  <c:v>1044</c:v>
                </c:pt>
                <c:pt idx="199">
                  <c:v>713.7</c:v>
                </c:pt>
                <c:pt idx="200">
                  <c:v>717.9</c:v>
                </c:pt>
                <c:pt idx="201">
                  <c:v>1194</c:v>
                </c:pt>
                <c:pt idx="202">
                  <c:v>879.8</c:v>
                </c:pt>
                <c:pt idx="203">
                  <c:v>790.5</c:v>
                </c:pt>
                <c:pt idx="204">
                  <c:v>848.4</c:v>
                </c:pt>
                <c:pt idx="205">
                  <c:v>728.8</c:v>
                </c:pt>
                <c:pt idx="206">
                  <c:v>820.1</c:v>
                </c:pt>
                <c:pt idx="207">
                  <c:v>916.5</c:v>
                </c:pt>
                <c:pt idx="208">
                  <c:v>974.7</c:v>
                </c:pt>
                <c:pt idx="209">
                  <c:v>1157</c:v>
                </c:pt>
                <c:pt idx="210">
                  <c:v>1440</c:v>
                </c:pt>
                <c:pt idx="211">
                  <c:v>479.7</c:v>
                </c:pt>
                <c:pt idx="212">
                  <c:v>451.9</c:v>
                </c:pt>
                <c:pt idx="213">
                  <c:v>411.4</c:v>
                </c:pt>
                <c:pt idx="214">
                  <c:v>1775</c:v>
                </c:pt>
                <c:pt idx="215">
                  <c:v>1640</c:v>
                </c:pt>
                <c:pt idx="216">
                  <c:v>2335</c:v>
                </c:pt>
                <c:pt idx="217">
                  <c:v>2717</c:v>
                </c:pt>
                <c:pt idx="218">
                  <c:v>2896</c:v>
                </c:pt>
                <c:pt idx="219">
                  <c:v>422.8</c:v>
                </c:pt>
                <c:pt idx="220">
                  <c:v>376.1</c:v>
                </c:pt>
                <c:pt idx="221">
                  <c:v>319.3</c:v>
                </c:pt>
                <c:pt idx="222">
                  <c:v>365.7</c:v>
                </c:pt>
                <c:pt idx="223">
                  <c:v>2612</c:v>
                </c:pt>
                <c:pt idx="224">
                  <c:v>716.6</c:v>
                </c:pt>
                <c:pt idx="225">
                  <c:v>597.29999999999995</c:v>
                </c:pt>
                <c:pt idx="226">
                  <c:v>402</c:v>
                </c:pt>
                <c:pt idx="227">
                  <c:v>510.8</c:v>
                </c:pt>
                <c:pt idx="228">
                  <c:v>866.3</c:v>
                </c:pt>
                <c:pt idx="229">
                  <c:v>691.1</c:v>
                </c:pt>
                <c:pt idx="230">
                  <c:v>762</c:v>
                </c:pt>
                <c:pt idx="231">
                  <c:v>678.5</c:v>
                </c:pt>
                <c:pt idx="232">
                  <c:v>1635</c:v>
                </c:pt>
                <c:pt idx="233">
                  <c:v>1837</c:v>
                </c:pt>
                <c:pt idx="234">
                  <c:v>2040</c:v>
                </c:pt>
                <c:pt idx="235">
                  <c:v>1720</c:v>
                </c:pt>
                <c:pt idx="236">
                  <c:v>2203</c:v>
                </c:pt>
                <c:pt idx="237">
                  <c:v>1244</c:v>
                </c:pt>
                <c:pt idx="238">
                  <c:v>1338</c:v>
                </c:pt>
                <c:pt idx="239">
                  <c:v>979.7</c:v>
                </c:pt>
                <c:pt idx="240">
                  <c:v>922.5</c:v>
                </c:pt>
                <c:pt idx="241">
                  <c:v>734.6</c:v>
                </c:pt>
                <c:pt idx="242">
                  <c:v>203</c:v>
                </c:pt>
                <c:pt idx="243">
                  <c:v>998.6</c:v>
                </c:pt>
                <c:pt idx="244">
                  <c:v>481.2</c:v>
                </c:pt>
                <c:pt idx="245">
                  <c:v>1913</c:v>
                </c:pt>
                <c:pt idx="246">
                  <c:v>695.5</c:v>
                </c:pt>
                <c:pt idx="247">
                  <c:v>471.2</c:v>
                </c:pt>
                <c:pt idx="248">
                  <c:v>560.70000000000005</c:v>
                </c:pt>
                <c:pt idx="249">
                  <c:v>798.6</c:v>
                </c:pt>
                <c:pt idx="250">
                  <c:v>995.8</c:v>
                </c:pt>
                <c:pt idx="251">
                  <c:v>1034</c:v>
                </c:pt>
                <c:pt idx="252">
                  <c:v>1918</c:v>
                </c:pt>
                <c:pt idx="253">
                  <c:v>1882</c:v>
                </c:pt>
                <c:pt idx="254">
                  <c:v>1676</c:v>
                </c:pt>
                <c:pt idx="255">
                  <c:v>1332</c:v>
                </c:pt>
                <c:pt idx="256">
                  <c:v>1264</c:v>
                </c:pt>
                <c:pt idx="257">
                  <c:v>1163</c:v>
                </c:pt>
                <c:pt idx="258">
                  <c:v>659</c:v>
                </c:pt>
                <c:pt idx="259">
                  <c:v>938.8</c:v>
                </c:pt>
                <c:pt idx="260">
                  <c:v>783.5</c:v>
                </c:pt>
                <c:pt idx="261">
                  <c:v>2249</c:v>
                </c:pt>
                <c:pt idx="262">
                  <c:v>2287</c:v>
                </c:pt>
                <c:pt idx="263">
                  <c:v>1816</c:v>
                </c:pt>
                <c:pt idx="264">
                  <c:v>957.2</c:v>
                </c:pt>
                <c:pt idx="265">
                  <c:v>769.8</c:v>
                </c:pt>
                <c:pt idx="266">
                  <c:v>2108</c:v>
                </c:pt>
                <c:pt idx="267">
                  <c:v>3088</c:v>
                </c:pt>
                <c:pt idx="268">
                  <c:v>2623</c:v>
                </c:pt>
                <c:pt idx="269">
                  <c:v>867.5</c:v>
                </c:pt>
                <c:pt idx="270">
                  <c:v>220.6</c:v>
                </c:pt>
                <c:pt idx="271">
                  <c:v>1221</c:v>
                </c:pt>
                <c:pt idx="272">
                  <c:v>921</c:v>
                </c:pt>
                <c:pt idx="273">
                  <c:v>1099</c:v>
                </c:pt>
                <c:pt idx="274">
                  <c:v>874.3</c:v>
                </c:pt>
                <c:pt idx="275">
                  <c:v>1731</c:v>
                </c:pt>
                <c:pt idx="276">
                  <c:v>2573</c:v>
                </c:pt>
                <c:pt idx="277">
                  <c:v>1968</c:v>
                </c:pt>
                <c:pt idx="278">
                  <c:v>1562</c:v>
                </c:pt>
                <c:pt idx="279">
                  <c:v>981.6</c:v>
                </c:pt>
                <c:pt idx="280">
                  <c:v>1554</c:v>
                </c:pt>
                <c:pt idx="281">
                  <c:v>2144</c:v>
                </c:pt>
                <c:pt idx="282">
                  <c:v>1626</c:v>
                </c:pt>
                <c:pt idx="283">
                  <c:v>1867</c:v>
                </c:pt>
                <c:pt idx="284">
                  <c:v>2019</c:v>
                </c:pt>
                <c:pt idx="285">
                  <c:v>1556</c:v>
                </c:pt>
                <c:pt idx="286">
                  <c:v>1536</c:v>
                </c:pt>
                <c:pt idx="287">
                  <c:v>1445</c:v>
                </c:pt>
                <c:pt idx="288">
                  <c:v>1955</c:v>
                </c:pt>
                <c:pt idx="289">
                  <c:v>1373</c:v>
                </c:pt>
                <c:pt idx="290">
                  <c:v>1052</c:v>
                </c:pt>
                <c:pt idx="291">
                  <c:v>897.5</c:v>
                </c:pt>
                <c:pt idx="292">
                  <c:v>803.1</c:v>
                </c:pt>
                <c:pt idx="293">
                  <c:v>752.9</c:v>
                </c:pt>
                <c:pt idx="294">
                  <c:v>1689</c:v>
                </c:pt>
                <c:pt idx="295">
                  <c:v>1389</c:v>
                </c:pt>
                <c:pt idx="296">
                  <c:v>1813</c:v>
                </c:pt>
                <c:pt idx="297">
                  <c:v>1454</c:v>
                </c:pt>
                <c:pt idx="298">
                  <c:v>2175</c:v>
                </c:pt>
                <c:pt idx="299">
                  <c:v>2088</c:v>
                </c:pt>
                <c:pt idx="300">
                  <c:v>2286</c:v>
                </c:pt>
                <c:pt idx="301">
                  <c:v>2396</c:v>
                </c:pt>
                <c:pt idx="302">
                  <c:v>486.5</c:v>
                </c:pt>
                <c:pt idx="303">
                  <c:v>2426</c:v>
                </c:pt>
                <c:pt idx="304">
                  <c:v>957.1</c:v>
                </c:pt>
                <c:pt idx="305">
                  <c:v>2069</c:v>
                </c:pt>
                <c:pt idx="306">
                  <c:v>2040</c:v>
                </c:pt>
                <c:pt idx="307">
                  <c:v>840.8</c:v>
                </c:pt>
                <c:pt idx="308">
                  <c:v>1061</c:v>
                </c:pt>
                <c:pt idx="309">
                  <c:v>470.5</c:v>
                </c:pt>
                <c:pt idx="310">
                  <c:v>3384</c:v>
                </c:pt>
                <c:pt idx="311">
                  <c:v>3140</c:v>
                </c:pt>
                <c:pt idx="312">
                  <c:v>2952</c:v>
                </c:pt>
                <c:pt idx="313">
                  <c:v>507.2</c:v>
                </c:pt>
                <c:pt idx="314">
                  <c:v>1244</c:v>
                </c:pt>
                <c:pt idx="315">
                  <c:v>1089</c:v>
                </c:pt>
                <c:pt idx="316">
                  <c:v>955.8</c:v>
                </c:pt>
                <c:pt idx="317">
                  <c:v>1098</c:v>
                </c:pt>
                <c:pt idx="318">
                  <c:v>1696</c:v>
                </c:pt>
                <c:pt idx="319">
                  <c:v>1563</c:v>
                </c:pt>
                <c:pt idx="320">
                  <c:v>1641</c:v>
                </c:pt>
                <c:pt idx="321">
                  <c:v>1682</c:v>
                </c:pt>
                <c:pt idx="322">
                  <c:v>1620</c:v>
                </c:pt>
                <c:pt idx="323">
                  <c:v>1292</c:v>
                </c:pt>
                <c:pt idx="324">
                  <c:v>1519</c:v>
                </c:pt>
                <c:pt idx="325">
                  <c:v>1677</c:v>
                </c:pt>
                <c:pt idx="326">
                  <c:v>1640</c:v>
                </c:pt>
                <c:pt idx="327">
                  <c:v>3462</c:v>
                </c:pt>
                <c:pt idx="328">
                  <c:v>2377</c:v>
                </c:pt>
                <c:pt idx="329">
                  <c:v>1841</c:v>
                </c:pt>
                <c:pt idx="330">
                  <c:v>1245</c:v>
                </c:pt>
                <c:pt idx="331">
                  <c:v>1473</c:v>
                </c:pt>
                <c:pt idx="332">
                  <c:v>2385</c:v>
                </c:pt>
                <c:pt idx="333">
                  <c:v>3555</c:v>
                </c:pt>
                <c:pt idx="334">
                  <c:v>3519</c:v>
                </c:pt>
                <c:pt idx="335">
                  <c:v>964.7</c:v>
                </c:pt>
                <c:pt idx="336">
                  <c:v>932.1</c:v>
                </c:pt>
                <c:pt idx="337">
                  <c:v>685.5</c:v>
                </c:pt>
                <c:pt idx="338">
                  <c:v>1488</c:v>
                </c:pt>
                <c:pt idx="339">
                  <c:v>1312</c:v>
                </c:pt>
                <c:pt idx="340">
                  <c:v>1197</c:v>
                </c:pt>
                <c:pt idx="341">
                  <c:v>2608</c:v>
                </c:pt>
                <c:pt idx="342">
                  <c:v>2064</c:v>
                </c:pt>
                <c:pt idx="343">
                  <c:v>1899</c:v>
                </c:pt>
                <c:pt idx="344">
                  <c:v>1373</c:v>
                </c:pt>
                <c:pt idx="345">
                  <c:v>1297</c:v>
                </c:pt>
                <c:pt idx="346">
                  <c:v>1275</c:v>
                </c:pt>
                <c:pt idx="347">
                  <c:v>1241</c:v>
                </c:pt>
                <c:pt idx="348">
                  <c:v>1826</c:v>
                </c:pt>
                <c:pt idx="349">
                  <c:v>2140</c:v>
                </c:pt>
                <c:pt idx="350">
                  <c:v>1653</c:v>
                </c:pt>
                <c:pt idx="351">
                  <c:v>2254</c:v>
                </c:pt>
                <c:pt idx="352">
                  <c:v>1922</c:v>
                </c:pt>
                <c:pt idx="353">
                  <c:v>318.3</c:v>
                </c:pt>
                <c:pt idx="354">
                  <c:v>2054</c:v>
                </c:pt>
                <c:pt idx="355">
                  <c:v>1711</c:v>
                </c:pt>
                <c:pt idx="356">
                  <c:v>1809</c:v>
                </c:pt>
                <c:pt idx="357">
                  <c:v>857</c:v>
                </c:pt>
                <c:pt idx="358">
                  <c:v>640.6</c:v>
                </c:pt>
                <c:pt idx="359">
                  <c:v>1435</c:v>
                </c:pt>
                <c:pt idx="360">
                  <c:v>1541</c:v>
                </c:pt>
                <c:pt idx="361">
                  <c:v>2037</c:v>
                </c:pt>
                <c:pt idx="362">
                  <c:v>1744</c:v>
                </c:pt>
                <c:pt idx="363">
                  <c:v>686.4</c:v>
                </c:pt>
                <c:pt idx="364">
                  <c:v>617.5</c:v>
                </c:pt>
                <c:pt idx="365">
                  <c:v>2696</c:v>
                </c:pt>
                <c:pt idx="366">
                  <c:v>772.8</c:v>
                </c:pt>
                <c:pt idx="367">
                  <c:v>955.7</c:v>
                </c:pt>
                <c:pt idx="368">
                  <c:v>1279</c:v>
                </c:pt>
                <c:pt idx="369">
                  <c:v>1075</c:v>
                </c:pt>
                <c:pt idx="370">
                  <c:v>1099</c:v>
                </c:pt>
                <c:pt idx="371">
                  <c:v>1248</c:v>
                </c:pt>
                <c:pt idx="372">
                  <c:v>1546</c:v>
                </c:pt>
                <c:pt idx="373">
                  <c:v>1070</c:v>
                </c:pt>
                <c:pt idx="374">
                  <c:v>499.5</c:v>
                </c:pt>
                <c:pt idx="375">
                  <c:v>897.8</c:v>
                </c:pt>
                <c:pt idx="376">
                  <c:v>802.8</c:v>
                </c:pt>
                <c:pt idx="377">
                  <c:v>351.4</c:v>
                </c:pt>
                <c:pt idx="378">
                  <c:v>347.1</c:v>
                </c:pt>
                <c:pt idx="379">
                  <c:v>366.2</c:v>
                </c:pt>
                <c:pt idx="380">
                  <c:v>357.1</c:v>
                </c:pt>
                <c:pt idx="381">
                  <c:v>1739</c:v>
                </c:pt>
                <c:pt idx="382">
                  <c:v>1704</c:v>
                </c:pt>
                <c:pt idx="383">
                  <c:v>1600</c:v>
                </c:pt>
                <c:pt idx="384">
                  <c:v>3085</c:v>
                </c:pt>
                <c:pt idx="385">
                  <c:v>1562</c:v>
                </c:pt>
                <c:pt idx="386">
                  <c:v>1778</c:v>
                </c:pt>
                <c:pt idx="387">
                  <c:v>539.1</c:v>
                </c:pt>
                <c:pt idx="388">
                  <c:v>1003</c:v>
                </c:pt>
                <c:pt idx="389">
                  <c:v>1404</c:v>
                </c:pt>
                <c:pt idx="390">
                  <c:v>1295</c:v>
                </c:pt>
                <c:pt idx="391">
                  <c:v>1020</c:v>
                </c:pt>
                <c:pt idx="392">
                  <c:v>938.3</c:v>
                </c:pt>
                <c:pt idx="393">
                  <c:v>978.2</c:v>
                </c:pt>
                <c:pt idx="394">
                  <c:v>1287</c:v>
                </c:pt>
                <c:pt idx="395">
                  <c:v>1236</c:v>
                </c:pt>
                <c:pt idx="396">
                  <c:v>728.6</c:v>
                </c:pt>
                <c:pt idx="397">
                  <c:v>733.9</c:v>
                </c:pt>
                <c:pt idx="398">
                  <c:v>732.8</c:v>
                </c:pt>
                <c:pt idx="399">
                  <c:v>638.1</c:v>
                </c:pt>
                <c:pt idx="400">
                  <c:v>553.29999999999995</c:v>
                </c:pt>
                <c:pt idx="401">
                  <c:v>975.8</c:v>
                </c:pt>
                <c:pt idx="402">
                  <c:v>1034</c:v>
                </c:pt>
                <c:pt idx="403">
                  <c:v>1768</c:v>
                </c:pt>
                <c:pt idx="404">
                  <c:v>1990</c:v>
                </c:pt>
                <c:pt idx="405">
                  <c:v>1605</c:v>
                </c:pt>
                <c:pt idx="406">
                  <c:v>1291</c:v>
                </c:pt>
                <c:pt idx="407">
                  <c:v>1024</c:v>
                </c:pt>
                <c:pt idx="408">
                  <c:v>2429</c:v>
                </c:pt>
                <c:pt idx="409">
                  <c:v>2081</c:v>
                </c:pt>
                <c:pt idx="410">
                  <c:v>1857</c:v>
                </c:pt>
                <c:pt idx="411">
                  <c:v>1879</c:v>
                </c:pt>
                <c:pt idx="412">
                  <c:v>1982</c:v>
                </c:pt>
                <c:pt idx="413">
                  <c:v>815.6</c:v>
                </c:pt>
                <c:pt idx="414">
                  <c:v>10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A3-4DD0-8CA6-1222FB149DF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dat1'!$A$2:$A$144</c:f>
              <c:numCache>
                <c:formatCode>General</c:formatCode>
                <c:ptCount val="143"/>
                <c:pt idx="0">
                  <c:v>100.7377</c:v>
                </c:pt>
                <c:pt idx="1">
                  <c:v>-16.910070000000001</c:v>
                </c:pt>
                <c:pt idx="2">
                  <c:v>134.0532</c:v>
                </c:pt>
                <c:pt idx="3">
                  <c:v>126.6103</c:v>
                </c:pt>
                <c:pt idx="4">
                  <c:v>99.891009999999994</c:v>
                </c:pt>
                <c:pt idx="5">
                  <c:v>92.861680000000007</c:v>
                </c:pt>
                <c:pt idx="6">
                  <c:v>75.002849999999995</c:v>
                </c:pt>
                <c:pt idx="7">
                  <c:v>54.997810000000001</c:v>
                </c:pt>
                <c:pt idx="8">
                  <c:v>107.0188</c:v>
                </c:pt>
                <c:pt idx="9">
                  <c:v>1.5000800000000001</c:v>
                </c:pt>
                <c:pt idx="10">
                  <c:v>108.279</c:v>
                </c:pt>
                <c:pt idx="11">
                  <c:v>89.908180000000002</c:v>
                </c:pt>
                <c:pt idx="12">
                  <c:v>76.32208</c:v>
                </c:pt>
                <c:pt idx="13">
                  <c:v>61.554580000000001</c:v>
                </c:pt>
                <c:pt idx="14">
                  <c:v>110.7205</c:v>
                </c:pt>
                <c:pt idx="15">
                  <c:v>78.724260000000001</c:v>
                </c:pt>
                <c:pt idx="16">
                  <c:v>52.69408</c:v>
                </c:pt>
                <c:pt idx="17">
                  <c:v>133.7381</c:v>
                </c:pt>
                <c:pt idx="18">
                  <c:v>102.8839</c:v>
                </c:pt>
                <c:pt idx="19">
                  <c:v>24.02544</c:v>
                </c:pt>
                <c:pt idx="20">
                  <c:v>96.012079999999997</c:v>
                </c:pt>
                <c:pt idx="21">
                  <c:v>53.206020000000002</c:v>
                </c:pt>
                <c:pt idx="22">
                  <c:v>24.813040000000001</c:v>
                </c:pt>
                <c:pt idx="23">
                  <c:v>62.775359999999999</c:v>
                </c:pt>
                <c:pt idx="24">
                  <c:v>-10.96369</c:v>
                </c:pt>
                <c:pt idx="25">
                  <c:v>-8.9356200000000001</c:v>
                </c:pt>
                <c:pt idx="26">
                  <c:v>142.7758</c:v>
                </c:pt>
                <c:pt idx="27">
                  <c:v>68.780810000000002</c:v>
                </c:pt>
                <c:pt idx="28">
                  <c:v>54.288969999999999</c:v>
                </c:pt>
                <c:pt idx="29">
                  <c:v>81.244579999999999</c:v>
                </c:pt>
                <c:pt idx="30">
                  <c:v>114.6388</c:v>
                </c:pt>
                <c:pt idx="31">
                  <c:v>122.08159999999999</c:v>
                </c:pt>
                <c:pt idx="32">
                  <c:v>62.539079999999998</c:v>
                </c:pt>
                <c:pt idx="33">
                  <c:v>54.663080000000001</c:v>
                </c:pt>
                <c:pt idx="34">
                  <c:v>91.896870000000007</c:v>
                </c:pt>
                <c:pt idx="35">
                  <c:v>77.326269999999994</c:v>
                </c:pt>
                <c:pt idx="36">
                  <c:v>133.65940000000001</c:v>
                </c:pt>
                <c:pt idx="37">
                  <c:v>43.872959999999999</c:v>
                </c:pt>
                <c:pt idx="38">
                  <c:v>70.966399999999993</c:v>
                </c:pt>
                <c:pt idx="39">
                  <c:v>89.553759999999997</c:v>
                </c:pt>
                <c:pt idx="40">
                  <c:v>80.555430000000001</c:v>
                </c:pt>
                <c:pt idx="41">
                  <c:v>45.330019999999998</c:v>
                </c:pt>
                <c:pt idx="42">
                  <c:v>128.77619999999999</c:v>
                </c:pt>
                <c:pt idx="43">
                  <c:v>46.767389999999999</c:v>
                </c:pt>
                <c:pt idx="44">
                  <c:v>119.837</c:v>
                </c:pt>
                <c:pt idx="45">
                  <c:v>107.2748</c:v>
                </c:pt>
                <c:pt idx="46">
                  <c:v>77.306579999999997</c:v>
                </c:pt>
                <c:pt idx="47">
                  <c:v>83.863349999999997</c:v>
                </c:pt>
                <c:pt idx="48">
                  <c:v>110.6811</c:v>
                </c:pt>
                <c:pt idx="49">
                  <c:v>118.14360000000001</c:v>
                </c:pt>
                <c:pt idx="50">
                  <c:v>106.7234</c:v>
                </c:pt>
                <c:pt idx="51">
                  <c:v>134.8014</c:v>
                </c:pt>
                <c:pt idx="52">
                  <c:v>-11.39687</c:v>
                </c:pt>
                <c:pt idx="53">
                  <c:v>64.173349999999999</c:v>
                </c:pt>
                <c:pt idx="54">
                  <c:v>73.112610000000004</c:v>
                </c:pt>
                <c:pt idx="55">
                  <c:v>150.82900000000001</c:v>
                </c:pt>
                <c:pt idx="56">
                  <c:v>26.40793</c:v>
                </c:pt>
                <c:pt idx="57">
                  <c:v>105.2073</c:v>
                </c:pt>
                <c:pt idx="58">
                  <c:v>109.6769</c:v>
                </c:pt>
                <c:pt idx="59">
                  <c:v>73.762379999999993</c:v>
                </c:pt>
                <c:pt idx="60">
                  <c:v>-3.0680000000000001</c:v>
                </c:pt>
                <c:pt idx="61">
                  <c:v>29.08577</c:v>
                </c:pt>
                <c:pt idx="62">
                  <c:v>19.9693</c:v>
                </c:pt>
                <c:pt idx="63">
                  <c:v>90.49888</c:v>
                </c:pt>
                <c:pt idx="64">
                  <c:v>40.801319999999997</c:v>
                </c:pt>
                <c:pt idx="65">
                  <c:v>49.779960000000003</c:v>
                </c:pt>
                <c:pt idx="66">
                  <c:v>96.937510000000003</c:v>
                </c:pt>
                <c:pt idx="67">
                  <c:v>99.162480000000002</c:v>
                </c:pt>
                <c:pt idx="68">
                  <c:v>106.5069</c:v>
                </c:pt>
                <c:pt idx="69">
                  <c:v>85.871729999999999</c:v>
                </c:pt>
                <c:pt idx="70">
                  <c:v>59.191780000000001</c:v>
                </c:pt>
                <c:pt idx="71">
                  <c:v>75.396649999999994</c:v>
                </c:pt>
                <c:pt idx="72">
                  <c:v>160.37870000000001</c:v>
                </c:pt>
                <c:pt idx="73">
                  <c:v>77.070300000000003</c:v>
                </c:pt>
                <c:pt idx="74">
                  <c:v>90.361050000000006</c:v>
                </c:pt>
                <c:pt idx="75">
                  <c:v>77.857900000000001</c:v>
                </c:pt>
                <c:pt idx="76">
                  <c:v>126.7088</c:v>
                </c:pt>
                <c:pt idx="77">
                  <c:v>133.5609</c:v>
                </c:pt>
                <c:pt idx="78">
                  <c:v>130.70590000000001</c:v>
                </c:pt>
                <c:pt idx="79">
                  <c:v>123.7159</c:v>
                </c:pt>
                <c:pt idx="80">
                  <c:v>90.065700000000007</c:v>
                </c:pt>
                <c:pt idx="81">
                  <c:v>74.431839999999994</c:v>
                </c:pt>
                <c:pt idx="82">
                  <c:v>4.4732700000000003</c:v>
                </c:pt>
                <c:pt idx="83">
                  <c:v>148.44649999999999</c:v>
                </c:pt>
                <c:pt idx="84">
                  <c:v>133.679</c:v>
                </c:pt>
                <c:pt idx="85">
                  <c:v>67.776619999999994</c:v>
                </c:pt>
                <c:pt idx="86">
                  <c:v>55.686959999999999</c:v>
                </c:pt>
                <c:pt idx="87">
                  <c:v>100.9937</c:v>
                </c:pt>
                <c:pt idx="88">
                  <c:v>79.11806</c:v>
                </c:pt>
                <c:pt idx="89">
                  <c:v>158.90190000000001</c:v>
                </c:pt>
                <c:pt idx="90">
                  <c:v>99.398759999999996</c:v>
                </c:pt>
                <c:pt idx="91">
                  <c:v>52.083689999999997</c:v>
                </c:pt>
                <c:pt idx="92">
                  <c:v>120.664</c:v>
                </c:pt>
                <c:pt idx="93">
                  <c:v>91.837800000000001</c:v>
                </c:pt>
                <c:pt idx="94">
                  <c:v>82.504739999999998</c:v>
                </c:pt>
                <c:pt idx="95">
                  <c:v>81.559619999999995</c:v>
                </c:pt>
                <c:pt idx="96">
                  <c:v>45.84196</c:v>
                </c:pt>
                <c:pt idx="97">
                  <c:v>97.744799999999998</c:v>
                </c:pt>
                <c:pt idx="98">
                  <c:v>58.994880000000002</c:v>
                </c:pt>
                <c:pt idx="99">
                  <c:v>118.91160000000001</c:v>
                </c:pt>
                <c:pt idx="100">
                  <c:v>90.262600000000006</c:v>
                </c:pt>
                <c:pt idx="101">
                  <c:v>119.9748</c:v>
                </c:pt>
                <c:pt idx="102">
                  <c:v>129.58349999999999</c:v>
                </c:pt>
                <c:pt idx="103">
                  <c:v>26.545760000000001</c:v>
                </c:pt>
                <c:pt idx="104">
                  <c:v>90.203530000000001</c:v>
                </c:pt>
                <c:pt idx="105">
                  <c:v>114.7176</c:v>
                </c:pt>
                <c:pt idx="106">
                  <c:v>102.8445</c:v>
                </c:pt>
                <c:pt idx="107">
                  <c:v>87.230339999999998</c:v>
                </c:pt>
                <c:pt idx="108">
                  <c:v>74.727189999999993</c:v>
                </c:pt>
                <c:pt idx="109">
                  <c:v>104.45910000000001</c:v>
                </c:pt>
                <c:pt idx="110">
                  <c:v>41.31326</c:v>
                </c:pt>
                <c:pt idx="111">
                  <c:v>-21.990089999999999</c:v>
                </c:pt>
                <c:pt idx="112">
                  <c:v>85.655140000000003</c:v>
                </c:pt>
                <c:pt idx="113">
                  <c:v>15.40122</c:v>
                </c:pt>
                <c:pt idx="114">
                  <c:v>106.9597</c:v>
                </c:pt>
                <c:pt idx="115">
                  <c:v>144.3904</c:v>
                </c:pt>
                <c:pt idx="116">
                  <c:v>56.198900000000002</c:v>
                </c:pt>
                <c:pt idx="117">
                  <c:v>120.6246</c:v>
                </c:pt>
                <c:pt idx="118">
                  <c:v>-8.3055400000000006</c:v>
                </c:pt>
                <c:pt idx="119">
                  <c:v>126.2953</c:v>
                </c:pt>
                <c:pt idx="120">
                  <c:v>96.760300000000001</c:v>
                </c:pt>
                <c:pt idx="121">
                  <c:v>86.560879999999997</c:v>
                </c:pt>
                <c:pt idx="122">
                  <c:v>85.025059999999996</c:v>
                </c:pt>
                <c:pt idx="123">
                  <c:v>92.763229999999993</c:v>
                </c:pt>
                <c:pt idx="124">
                  <c:v>132.98990000000001</c:v>
                </c:pt>
                <c:pt idx="125">
                  <c:v>86.147390000000001</c:v>
                </c:pt>
                <c:pt idx="126">
                  <c:v>69.745620000000002</c:v>
                </c:pt>
                <c:pt idx="127">
                  <c:v>84.454049999999995</c:v>
                </c:pt>
                <c:pt idx="128">
                  <c:v>1.7166699999999999</c:v>
                </c:pt>
                <c:pt idx="129">
                  <c:v>-25.25863</c:v>
                </c:pt>
                <c:pt idx="130">
                  <c:v>109.00749999999999</c:v>
                </c:pt>
                <c:pt idx="131">
                  <c:v>76.834019999999995</c:v>
                </c:pt>
                <c:pt idx="132">
                  <c:v>73.821449999999999</c:v>
                </c:pt>
                <c:pt idx="133">
                  <c:v>103.90779999999999</c:v>
                </c:pt>
                <c:pt idx="134">
                  <c:v>17.58681</c:v>
                </c:pt>
                <c:pt idx="135">
                  <c:v>52.733460000000001</c:v>
                </c:pt>
                <c:pt idx="136">
                  <c:v>23.434740000000001</c:v>
                </c:pt>
                <c:pt idx="137">
                  <c:v>113.83150000000001</c:v>
                </c:pt>
                <c:pt idx="138">
                  <c:v>-13.38556</c:v>
                </c:pt>
                <c:pt idx="139">
                  <c:v>102.4113</c:v>
                </c:pt>
                <c:pt idx="140">
                  <c:v>86.63964</c:v>
                </c:pt>
                <c:pt idx="141">
                  <c:v>113.37869999999999</c:v>
                </c:pt>
                <c:pt idx="142">
                  <c:v>144.63650000000001</c:v>
                </c:pt>
              </c:numCache>
            </c:numRef>
          </c:xVal>
          <c:yVal>
            <c:numRef>
              <c:f>'dat1'!$B$2:$B$144</c:f>
              <c:numCache>
                <c:formatCode>General</c:formatCode>
                <c:ptCount val="143"/>
                <c:pt idx="0">
                  <c:v>294.7</c:v>
                </c:pt>
                <c:pt idx="1">
                  <c:v>1340</c:v>
                </c:pt>
                <c:pt idx="2">
                  <c:v>934.2</c:v>
                </c:pt>
                <c:pt idx="3">
                  <c:v>593.6</c:v>
                </c:pt>
                <c:pt idx="4">
                  <c:v>751.8</c:v>
                </c:pt>
                <c:pt idx="5">
                  <c:v>633.5</c:v>
                </c:pt>
                <c:pt idx="6">
                  <c:v>585.9</c:v>
                </c:pt>
                <c:pt idx="7">
                  <c:v>519.20000000000005</c:v>
                </c:pt>
                <c:pt idx="8">
                  <c:v>448.2</c:v>
                </c:pt>
                <c:pt idx="9">
                  <c:v>651.4</c:v>
                </c:pt>
                <c:pt idx="10">
                  <c:v>564.5</c:v>
                </c:pt>
                <c:pt idx="11">
                  <c:v>668.9</c:v>
                </c:pt>
                <c:pt idx="12">
                  <c:v>433.9</c:v>
                </c:pt>
                <c:pt idx="13">
                  <c:v>749.4</c:v>
                </c:pt>
                <c:pt idx="14">
                  <c:v>653.29999999999995</c:v>
                </c:pt>
                <c:pt idx="15">
                  <c:v>456</c:v>
                </c:pt>
                <c:pt idx="16">
                  <c:v>465.7</c:v>
                </c:pt>
                <c:pt idx="17">
                  <c:v>576.4</c:v>
                </c:pt>
                <c:pt idx="18">
                  <c:v>548.79999999999995</c:v>
                </c:pt>
                <c:pt idx="19">
                  <c:v>834.6</c:v>
                </c:pt>
                <c:pt idx="20">
                  <c:v>556.4</c:v>
                </c:pt>
                <c:pt idx="21">
                  <c:v>641.6</c:v>
                </c:pt>
                <c:pt idx="22">
                  <c:v>1694</c:v>
                </c:pt>
                <c:pt idx="23">
                  <c:v>543.1</c:v>
                </c:pt>
                <c:pt idx="24">
                  <c:v>1452</c:v>
                </c:pt>
                <c:pt idx="25">
                  <c:v>1366</c:v>
                </c:pt>
                <c:pt idx="26">
                  <c:v>448.6</c:v>
                </c:pt>
                <c:pt idx="27">
                  <c:v>651.4</c:v>
                </c:pt>
                <c:pt idx="28">
                  <c:v>308.5</c:v>
                </c:pt>
                <c:pt idx="29">
                  <c:v>300.8</c:v>
                </c:pt>
                <c:pt idx="30">
                  <c:v>510.7</c:v>
                </c:pt>
                <c:pt idx="31">
                  <c:v>449.9</c:v>
                </c:pt>
                <c:pt idx="32">
                  <c:v>741.5</c:v>
                </c:pt>
                <c:pt idx="33">
                  <c:v>567.70000000000005</c:v>
                </c:pt>
                <c:pt idx="34">
                  <c:v>366</c:v>
                </c:pt>
                <c:pt idx="35">
                  <c:v>319.5</c:v>
                </c:pt>
                <c:pt idx="36">
                  <c:v>523.9</c:v>
                </c:pt>
                <c:pt idx="37">
                  <c:v>531.79999999999995</c:v>
                </c:pt>
                <c:pt idx="38">
                  <c:v>590.9</c:v>
                </c:pt>
                <c:pt idx="39">
                  <c:v>652.70000000000005</c:v>
                </c:pt>
                <c:pt idx="40">
                  <c:v>842.8</c:v>
                </c:pt>
                <c:pt idx="41">
                  <c:v>805.3</c:v>
                </c:pt>
                <c:pt idx="42">
                  <c:v>651</c:v>
                </c:pt>
                <c:pt idx="43">
                  <c:v>864.5</c:v>
                </c:pt>
                <c:pt idx="44">
                  <c:v>366.3</c:v>
                </c:pt>
                <c:pt idx="45">
                  <c:v>660.7</c:v>
                </c:pt>
                <c:pt idx="46">
                  <c:v>461.2</c:v>
                </c:pt>
                <c:pt idx="47">
                  <c:v>883.8</c:v>
                </c:pt>
                <c:pt idx="48">
                  <c:v>767.6</c:v>
                </c:pt>
                <c:pt idx="49">
                  <c:v>760</c:v>
                </c:pt>
                <c:pt idx="50">
                  <c:v>447.8</c:v>
                </c:pt>
                <c:pt idx="51">
                  <c:v>497</c:v>
                </c:pt>
                <c:pt idx="52">
                  <c:v>3114</c:v>
                </c:pt>
                <c:pt idx="53">
                  <c:v>769.7</c:v>
                </c:pt>
                <c:pt idx="54">
                  <c:v>313.2</c:v>
                </c:pt>
                <c:pt idx="55">
                  <c:v>541.79999999999995</c:v>
                </c:pt>
                <c:pt idx="56">
                  <c:v>451.7</c:v>
                </c:pt>
                <c:pt idx="57">
                  <c:v>411.7</c:v>
                </c:pt>
                <c:pt idx="58">
                  <c:v>507</c:v>
                </c:pt>
                <c:pt idx="59">
                  <c:v>588.20000000000005</c:v>
                </c:pt>
                <c:pt idx="60">
                  <c:v>402.4</c:v>
                </c:pt>
                <c:pt idx="61">
                  <c:v>611.79999999999995</c:v>
                </c:pt>
                <c:pt idx="62">
                  <c:v>2162</c:v>
                </c:pt>
                <c:pt idx="63">
                  <c:v>675.3</c:v>
                </c:pt>
                <c:pt idx="64">
                  <c:v>503.1</c:v>
                </c:pt>
                <c:pt idx="65">
                  <c:v>877.3</c:v>
                </c:pt>
                <c:pt idx="66">
                  <c:v>596.29999999999995</c:v>
                </c:pt>
                <c:pt idx="67">
                  <c:v>375.7</c:v>
                </c:pt>
                <c:pt idx="68">
                  <c:v>687.3</c:v>
                </c:pt>
                <c:pt idx="69">
                  <c:v>384.4</c:v>
                </c:pt>
                <c:pt idx="70">
                  <c:v>652.1</c:v>
                </c:pt>
                <c:pt idx="71">
                  <c:v>691.9</c:v>
                </c:pt>
                <c:pt idx="72">
                  <c:v>514.6</c:v>
                </c:pt>
                <c:pt idx="73">
                  <c:v>449.4</c:v>
                </c:pt>
                <c:pt idx="74">
                  <c:v>624.1</c:v>
                </c:pt>
                <c:pt idx="75">
                  <c:v>532.9</c:v>
                </c:pt>
                <c:pt idx="76">
                  <c:v>818.3</c:v>
                </c:pt>
                <c:pt idx="77">
                  <c:v>423.6</c:v>
                </c:pt>
                <c:pt idx="78">
                  <c:v>568.79999999999995</c:v>
                </c:pt>
                <c:pt idx="79">
                  <c:v>761.3</c:v>
                </c:pt>
                <c:pt idx="80">
                  <c:v>749.9</c:v>
                </c:pt>
                <c:pt idx="81">
                  <c:v>330.9</c:v>
                </c:pt>
                <c:pt idx="82">
                  <c:v>473.5</c:v>
                </c:pt>
                <c:pt idx="83">
                  <c:v>664.4</c:v>
                </c:pt>
                <c:pt idx="84">
                  <c:v>652</c:v>
                </c:pt>
                <c:pt idx="85">
                  <c:v>506.1</c:v>
                </c:pt>
                <c:pt idx="86">
                  <c:v>816.4</c:v>
                </c:pt>
                <c:pt idx="87">
                  <c:v>349.8</c:v>
                </c:pt>
                <c:pt idx="88">
                  <c:v>998.2</c:v>
                </c:pt>
                <c:pt idx="89">
                  <c:v>549.70000000000005</c:v>
                </c:pt>
                <c:pt idx="90">
                  <c:v>471.3</c:v>
                </c:pt>
                <c:pt idx="91">
                  <c:v>449.8</c:v>
                </c:pt>
                <c:pt idx="92">
                  <c:v>692</c:v>
                </c:pt>
                <c:pt idx="93">
                  <c:v>750.3</c:v>
                </c:pt>
                <c:pt idx="94">
                  <c:v>593.9</c:v>
                </c:pt>
                <c:pt idx="95">
                  <c:v>418</c:v>
                </c:pt>
                <c:pt idx="96">
                  <c:v>511.8</c:v>
                </c:pt>
                <c:pt idx="97">
                  <c:v>787.8</c:v>
                </c:pt>
                <c:pt idx="98">
                  <c:v>318.10000000000002</c:v>
                </c:pt>
                <c:pt idx="99">
                  <c:v>653.9</c:v>
                </c:pt>
                <c:pt idx="100">
                  <c:v>458.3</c:v>
                </c:pt>
                <c:pt idx="101">
                  <c:v>454.5</c:v>
                </c:pt>
                <c:pt idx="102">
                  <c:v>783.5</c:v>
                </c:pt>
                <c:pt idx="103">
                  <c:v>731.2</c:v>
                </c:pt>
                <c:pt idx="104">
                  <c:v>622.5</c:v>
                </c:pt>
                <c:pt idx="105">
                  <c:v>489.4</c:v>
                </c:pt>
                <c:pt idx="106">
                  <c:v>587.9</c:v>
                </c:pt>
                <c:pt idx="107">
                  <c:v>493.4</c:v>
                </c:pt>
                <c:pt idx="108">
                  <c:v>437.6</c:v>
                </c:pt>
                <c:pt idx="109">
                  <c:v>277.5</c:v>
                </c:pt>
                <c:pt idx="110">
                  <c:v>700.9</c:v>
                </c:pt>
                <c:pt idx="111">
                  <c:v>553</c:v>
                </c:pt>
                <c:pt idx="112">
                  <c:v>785.8</c:v>
                </c:pt>
                <c:pt idx="113">
                  <c:v>1283</c:v>
                </c:pt>
                <c:pt idx="114">
                  <c:v>255.5</c:v>
                </c:pt>
                <c:pt idx="115">
                  <c:v>453.7</c:v>
                </c:pt>
                <c:pt idx="116">
                  <c:v>542.4</c:v>
                </c:pt>
                <c:pt idx="117">
                  <c:v>551.79999999999995</c:v>
                </c:pt>
                <c:pt idx="118">
                  <c:v>3139</c:v>
                </c:pt>
                <c:pt idx="119">
                  <c:v>489.7</c:v>
                </c:pt>
                <c:pt idx="120">
                  <c:v>639.1</c:v>
                </c:pt>
                <c:pt idx="121">
                  <c:v>439.6</c:v>
                </c:pt>
                <c:pt idx="122">
                  <c:v>382.5</c:v>
                </c:pt>
                <c:pt idx="123">
                  <c:v>845.1</c:v>
                </c:pt>
                <c:pt idx="124">
                  <c:v>654.9</c:v>
                </c:pt>
                <c:pt idx="125">
                  <c:v>910.3</c:v>
                </c:pt>
                <c:pt idx="126">
                  <c:v>579.9</c:v>
                </c:pt>
                <c:pt idx="127">
                  <c:v>1300</c:v>
                </c:pt>
                <c:pt idx="128">
                  <c:v>1805</c:v>
                </c:pt>
                <c:pt idx="129">
                  <c:v>1416</c:v>
                </c:pt>
                <c:pt idx="130">
                  <c:v>886.2</c:v>
                </c:pt>
                <c:pt idx="131">
                  <c:v>725.1</c:v>
                </c:pt>
                <c:pt idx="132">
                  <c:v>338.9</c:v>
                </c:pt>
                <c:pt idx="133">
                  <c:v>578</c:v>
                </c:pt>
                <c:pt idx="134">
                  <c:v>2153</c:v>
                </c:pt>
                <c:pt idx="135">
                  <c:v>675.3</c:v>
                </c:pt>
                <c:pt idx="136">
                  <c:v>890.7</c:v>
                </c:pt>
                <c:pt idx="137">
                  <c:v>647.1</c:v>
                </c:pt>
                <c:pt idx="138">
                  <c:v>1033</c:v>
                </c:pt>
                <c:pt idx="139">
                  <c:v>787.1</c:v>
                </c:pt>
                <c:pt idx="140">
                  <c:v>474.9</c:v>
                </c:pt>
                <c:pt idx="141">
                  <c:v>832.7</c:v>
                </c:pt>
                <c:pt idx="142">
                  <c:v>647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A3-4DD0-8CA6-1222FB149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7829008"/>
        <c:axId val="1067827760"/>
      </c:scatterChart>
      <c:valAx>
        <c:axId val="1067829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827760"/>
        <c:crosses val="autoZero"/>
        <c:crossBetween val="midCat"/>
        <c:majorUnit val="25"/>
      </c:valAx>
      <c:valAx>
        <c:axId val="1067827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7829008"/>
        <c:crossesAt val="-5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6225</xdr:colOff>
      <xdr:row>7</xdr:row>
      <xdr:rowOff>76200</xdr:rowOff>
    </xdr:from>
    <xdr:to>
      <xdr:col>23</xdr:col>
      <xdr:colOff>400050</xdr:colOff>
      <xdr:row>30</xdr:row>
      <xdr:rowOff>428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C8EB66-8D41-4CA2-8FBC-2E6814AE96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16"/>
  <sheetViews>
    <sheetView workbookViewId="0"/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14.712070000000001</v>
      </c>
      <c r="B2">
        <v>805.2</v>
      </c>
    </row>
    <row r="3" spans="1:2" x14ac:dyDescent="0.25">
      <c r="A3">
        <v>-6.1987100000000002</v>
      </c>
      <c r="B3">
        <v>1198</v>
      </c>
    </row>
    <row r="4" spans="1:2" x14ac:dyDescent="0.25">
      <c r="A4">
        <v>0.67310000000000003</v>
      </c>
      <c r="B4">
        <v>1616</v>
      </c>
    </row>
    <row r="5" spans="1:2" x14ac:dyDescent="0.25">
      <c r="A5">
        <v>72.718810000000005</v>
      </c>
      <c r="B5">
        <v>884</v>
      </c>
    </row>
    <row r="6" spans="1:2" x14ac:dyDescent="0.25">
      <c r="A6">
        <v>62.48001</v>
      </c>
      <c r="B6">
        <v>934.1</v>
      </c>
    </row>
    <row r="7" spans="1:2" x14ac:dyDescent="0.25">
      <c r="A7">
        <v>79.669380000000004</v>
      </c>
      <c r="B7">
        <v>837.3</v>
      </c>
    </row>
    <row r="8" spans="1:2" x14ac:dyDescent="0.25">
      <c r="A8">
        <v>0.18085000000000001</v>
      </c>
      <c r="B8">
        <v>1278</v>
      </c>
    </row>
    <row r="9" spans="1:2" x14ac:dyDescent="0.25">
      <c r="A9">
        <v>-2.0441199999999999</v>
      </c>
      <c r="B9">
        <v>1314</v>
      </c>
    </row>
    <row r="10" spans="1:2" x14ac:dyDescent="0.25">
      <c r="A10">
        <v>-2.3788499999999999</v>
      </c>
      <c r="B10">
        <v>1604</v>
      </c>
    </row>
    <row r="11" spans="1:2" x14ac:dyDescent="0.25">
      <c r="A11">
        <v>-6.2183999999999999</v>
      </c>
      <c r="B11">
        <v>719.3</v>
      </c>
    </row>
    <row r="12" spans="1:2" x14ac:dyDescent="0.25">
      <c r="A12">
        <v>-0.29171000000000002</v>
      </c>
      <c r="B12">
        <v>850</v>
      </c>
    </row>
    <row r="13" spans="1:2" x14ac:dyDescent="0.25">
      <c r="A13">
        <v>-2.1819500000000001</v>
      </c>
      <c r="B13">
        <v>642.70000000000005</v>
      </c>
    </row>
    <row r="14" spans="1:2" x14ac:dyDescent="0.25">
      <c r="A14">
        <v>2.7799299999999998</v>
      </c>
      <c r="B14">
        <v>821.2</v>
      </c>
    </row>
    <row r="15" spans="1:2" x14ac:dyDescent="0.25">
      <c r="A15">
        <v>56.986499999999999</v>
      </c>
      <c r="B15">
        <v>707.2</v>
      </c>
    </row>
    <row r="16" spans="1:2" x14ac:dyDescent="0.25">
      <c r="A16">
        <v>58.08914</v>
      </c>
      <c r="B16">
        <v>627.4</v>
      </c>
    </row>
    <row r="17" spans="1:2" x14ac:dyDescent="0.25">
      <c r="A17">
        <v>67.697860000000006</v>
      </c>
      <c r="B17">
        <v>692.8</v>
      </c>
    </row>
    <row r="18" spans="1:2" x14ac:dyDescent="0.25">
      <c r="A18">
        <v>7.6827399999999999</v>
      </c>
      <c r="B18">
        <v>1338</v>
      </c>
    </row>
    <row r="19" spans="1:2" x14ac:dyDescent="0.25">
      <c r="A19">
        <v>1.1456599999999999</v>
      </c>
      <c r="B19">
        <v>3392</v>
      </c>
    </row>
    <row r="20" spans="1:2" x14ac:dyDescent="0.25">
      <c r="A20">
        <v>60.904809999999998</v>
      </c>
      <c r="B20">
        <v>426.5</v>
      </c>
    </row>
    <row r="21" spans="1:2" x14ac:dyDescent="0.25">
      <c r="A21">
        <v>138.71969999999999</v>
      </c>
      <c r="B21">
        <v>585.4</v>
      </c>
    </row>
    <row r="22" spans="1:2" x14ac:dyDescent="0.25">
      <c r="A22">
        <v>147.89519999999999</v>
      </c>
      <c r="B22">
        <v>469.7</v>
      </c>
    </row>
    <row r="23" spans="1:2" x14ac:dyDescent="0.25">
      <c r="A23">
        <v>63.34637</v>
      </c>
      <c r="B23">
        <v>919.6</v>
      </c>
    </row>
    <row r="24" spans="1:2" x14ac:dyDescent="0.25">
      <c r="A24">
        <v>69.942520000000002</v>
      </c>
      <c r="B24">
        <v>868.6</v>
      </c>
    </row>
    <row r="25" spans="1:2" x14ac:dyDescent="0.25">
      <c r="A25">
        <v>81.91404</v>
      </c>
      <c r="B25">
        <v>628.20000000000005</v>
      </c>
    </row>
    <row r="26" spans="1:2" x14ac:dyDescent="0.25">
      <c r="A26">
        <v>-6.0214999999999996</v>
      </c>
      <c r="B26">
        <v>846.8</v>
      </c>
    </row>
    <row r="27" spans="1:2" x14ac:dyDescent="0.25">
      <c r="A27">
        <v>17.48836</v>
      </c>
      <c r="B27">
        <v>1026</v>
      </c>
    </row>
    <row r="28" spans="1:2" x14ac:dyDescent="0.25">
      <c r="A28">
        <v>57.203090000000003</v>
      </c>
      <c r="B28">
        <v>404.3</v>
      </c>
    </row>
    <row r="29" spans="1:2" x14ac:dyDescent="0.25">
      <c r="A29">
        <v>139.52699999999999</v>
      </c>
      <c r="B29">
        <v>793.3</v>
      </c>
    </row>
    <row r="30" spans="1:2" x14ac:dyDescent="0.25">
      <c r="A30">
        <v>138.50309999999999</v>
      </c>
      <c r="B30">
        <v>811.3</v>
      </c>
    </row>
    <row r="31" spans="1:2" x14ac:dyDescent="0.25">
      <c r="A31">
        <v>147.99369999999999</v>
      </c>
      <c r="B31">
        <v>750.3</v>
      </c>
    </row>
    <row r="32" spans="1:2" x14ac:dyDescent="0.25">
      <c r="A32">
        <v>-5.0566899999999997</v>
      </c>
      <c r="B32">
        <v>1559</v>
      </c>
    </row>
    <row r="33" spans="1:2" x14ac:dyDescent="0.25">
      <c r="A33">
        <v>4.9458299999999999</v>
      </c>
      <c r="B33">
        <v>1303</v>
      </c>
    </row>
    <row r="34" spans="1:2" x14ac:dyDescent="0.25">
      <c r="A34">
        <v>19.811779999999999</v>
      </c>
      <c r="B34">
        <v>1345</v>
      </c>
    </row>
    <row r="35" spans="1:2" x14ac:dyDescent="0.25">
      <c r="A35">
        <v>2.3861300000000001</v>
      </c>
      <c r="B35">
        <v>1431</v>
      </c>
    </row>
    <row r="36" spans="1:2" x14ac:dyDescent="0.25">
      <c r="A36">
        <v>2.9177599999999999</v>
      </c>
      <c r="B36">
        <v>1380</v>
      </c>
    </row>
    <row r="37" spans="1:2" x14ac:dyDescent="0.25">
      <c r="A37">
        <v>1.8545</v>
      </c>
      <c r="B37">
        <v>1446</v>
      </c>
    </row>
    <row r="38" spans="1:2" x14ac:dyDescent="0.25">
      <c r="A38">
        <v>92.408810000000003</v>
      </c>
      <c r="B38">
        <v>621.9</v>
      </c>
    </row>
    <row r="39" spans="1:2" x14ac:dyDescent="0.25">
      <c r="A39">
        <v>26.644210000000001</v>
      </c>
      <c r="B39">
        <v>1396</v>
      </c>
    </row>
    <row r="40" spans="1:2" x14ac:dyDescent="0.25">
      <c r="A40">
        <v>28.829799999999999</v>
      </c>
      <c r="B40">
        <v>937.9</v>
      </c>
    </row>
    <row r="41" spans="1:2" x14ac:dyDescent="0.25">
      <c r="A41">
        <v>-17.126660000000001</v>
      </c>
      <c r="B41">
        <v>1422</v>
      </c>
    </row>
    <row r="42" spans="1:2" x14ac:dyDescent="0.25">
      <c r="A42">
        <v>20.06775</v>
      </c>
      <c r="B42">
        <v>1219</v>
      </c>
    </row>
    <row r="43" spans="1:2" x14ac:dyDescent="0.25">
      <c r="A43">
        <v>35.012459999999997</v>
      </c>
      <c r="B43">
        <v>1383</v>
      </c>
    </row>
    <row r="44" spans="1:2" x14ac:dyDescent="0.25">
      <c r="A44">
        <v>37.217739999999999</v>
      </c>
      <c r="B44">
        <v>1076</v>
      </c>
    </row>
    <row r="45" spans="1:2" x14ac:dyDescent="0.25">
      <c r="A45">
        <v>47.653440000000003</v>
      </c>
      <c r="B45">
        <v>802.1</v>
      </c>
    </row>
    <row r="46" spans="1:2" x14ac:dyDescent="0.25">
      <c r="A46">
        <v>72.777879999999996</v>
      </c>
      <c r="B46">
        <v>929.9</v>
      </c>
    </row>
    <row r="47" spans="1:2" x14ac:dyDescent="0.25">
      <c r="A47">
        <v>76.814329999999998</v>
      </c>
      <c r="B47">
        <v>555.79999999999995</v>
      </c>
    </row>
    <row r="48" spans="1:2" x14ac:dyDescent="0.25">
      <c r="A48">
        <v>-11.12121</v>
      </c>
      <c r="B48">
        <v>2440</v>
      </c>
    </row>
    <row r="49" spans="1:2" x14ac:dyDescent="0.25">
      <c r="A49">
        <v>-5.8246000000000002</v>
      </c>
      <c r="B49">
        <v>2433</v>
      </c>
    </row>
    <row r="50" spans="1:2" x14ac:dyDescent="0.25">
      <c r="A50">
        <v>-7.7739099999999999</v>
      </c>
      <c r="B50">
        <v>2072</v>
      </c>
    </row>
    <row r="51" spans="1:2" x14ac:dyDescent="0.25">
      <c r="A51">
        <v>-6.7106500000000002</v>
      </c>
      <c r="B51">
        <v>1898</v>
      </c>
    </row>
    <row r="52" spans="1:2" x14ac:dyDescent="0.25">
      <c r="A52">
        <v>-14.606339999999999</v>
      </c>
      <c r="B52">
        <v>1995</v>
      </c>
    </row>
    <row r="53" spans="1:2" x14ac:dyDescent="0.25">
      <c r="A53">
        <v>-6.94693</v>
      </c>
      <c r="B53">
        <v>2657</v>
      </c>
    </row>
    <row r="54" spans="1:2" x14ac:dyDescent="0.25">
      <c r="A54">
        <v>3.13435</v>
      </c>
      <c r="B54">
        <v>1261</v>
      </c>
    </row>
    <row r="55" spans="1:2" x14ac:dyDescent="0.25">
      <c r="A55">
        <v>8.1553000000000004</v>
      </c>
      <c r="B55">
        <v>1349</v>
      </c>
    </row>
    <row r="56" spans="1:2" x14ac:dyDescent="0.25">
      <c r="A56">
        <v>37.709989999999998</v>
      </c>
      <c r="B56">
        <v>737.8</v>
      </c>
    </row>
    <row r="57" spans="1:2" x14ac:dyDescent="0.25">
      <c r="A57">
        <v>-14.271610000000001</v>
      </c>
      <c r="B57">
        <v>2064</v>
      </c>
    </row>
    <row r="58" spans="1:2" x14ac:dyDescent="0.25">
      <c r="A58">
        <v>-17.343250000000001</v>
      </c>
      <c r="B58">
        <v>2284</v>
      </c>
    </row>
    <row r="59" spans="1:2" x14ac:dyDescent="0.25">
      <c r="A59">
        <v>4.0204000000000004</v>
      </c>
      <c r="B59">
        <v>1632</v>
      </c>
    </row>
    <row r="60" spans="1:2" x14ac:dyDescent="0.25">
      <c r="A60">
        <v>-3.5011800000000002</v>
      </c>
      <c r="B60">
        <v>1998</v>
      </c>
    </row>
    <row r="61" spans="1:2" x14ac:dyDescent="0.25">
      <c r="A61">
        <v>31.35012</v>
      </c>
      <c r="B61">
        <v>549.70000000000005</v>
      </c>
    </row>
    <row r="62" spans="1:2" x14ac:dyDescent="0.25">
      <c r="A62">
        <v>126.2362</v>
      </c>
      <c r="B62">
        <v>534.79999999999995</v>
      </c>
    </row>
    <row r="63" spans="1:2" x14ac:dyDescent="0.25">
      <c r="A63">
        <v>52.93036</v>
      </c>
      <c r="B63">
        <v>567.5</v>
      </c>
    </row>
    <row r="64" spans="1:2" x14ac:dyDescent="0.25">
      <c r="A64">
        <v>58.601080000000003</v>
      </c>
      <c r="B64">
        <v>626.20000000000005</v>
      </c>
    </row>
    <row r="65" spans="1:2" x14ac:dyDescent="0.25">
      <c r="A65">
        <v>78.133560000000003</v>
      </c>
      <c r="B65">
        <v>646.20000000000005</v>
      </c>
    </row>
    <row r="66" spans="1:2" x14ac:dyDescent="0.25">
      <c r="A66">
        <v>12.526479999999999</v>
      </c>
      <c r="B66">
        <v>1093</v>
      </c>
    </row>
    <row r="67" spans="1:2" x14ac:dyDescent="0.25">
      <c r="A67">
        <v>28.888870000000001</v>
      </c>
      <c r="B67">
        <v>927.2</v>
      </c>
    </row>
    <row r="68" spans="1:2" x14ac:dyDescent="0.25">
      <c r="A68">
        <v>22.076129999999999</v>
      </c>
      <c r="B68">
        <v>879.1</v>
      </c>
    </row>
    <row r="69" spans="1:2" x14ac:dyDescent="0.25">
      <c r="A69">
        <v>21.820160000000001</v>
      </c>
      <c r="B69">
        <v>667.6</v>
      </c>
    </row>
    <row r="70" spans="1:2" x14ac:dyDescent="0.25">
      <c r="A70">
        <v>-15.49239</v>
      </c>
      <c r="B70">
        <v>1370</v>
      </c>
    </row>
    <row r="71" spans="1:2" x14ac:dyDescent="0.25">
      <c r="A71">
        <v>-10.11702</v>
      </c>
      <c r="B71">
        <v>1371</v>
      </c>
    </row>
    <row r="72" spans="1:2" x14ac:dyDescent="0.25">
      <c r="A72">
        <v>12.4871</v>
      </c>
      <c r="B72">
        <v>354.4</v>
      </c>
    </row>
    <row r="73" spans="1:2" x14ac:dyDescent="0.25">
      <c r="A73">
        <v>11.26632</v>
      </c>
      <c r="B73">
        <v>751.1</v>
      </c>
    </row>
    <row r="74" spans="1:2" x14ac:dyDescent="0.25">
      <c r="A74">
        <v>15.06649</v>
      </c>
      <c r="B74">
        <v>859.6</v>
      </c>
    </row>
    <row r="75" spans="1:2" x14ac:dyDescent="0.25">
      <c r="A75">
        <v>29.066079999999999</v>
      </c>
      <c r="B75">
        <v>873.2</v>
      </c>
    </row>
    <row r="76" spans="1:2" x14ac:dyDescent="0.25">
      <c r="A76">
        <v>41.608609999999999</v>
      </c>
      <c r="B76">
        <v>658.8</v>
      </c>
    </row>
    <row r="77" spans="1:2" x14ac:dyDescent="0.25">
      <c r="A77">
        <v>65.551649999999995</v>
      </c>
      <c r="B77">
        <v>566.4</v>
      </c>
    </row>
    <row r="78" spans="1:2" x14ac:dyDescent="0.25">
      <c r="A78">
        <v>105.8177</v>
      </c>
      <c r="B78">
        <v>517.5</v>
      </c>
    </row>
    <row r="79" spans="1:2" x14ac:dyDescent="0.25">
      <c r="A79">
        <v>121.9832</v>
      </c>
      <c r="B79">
        <v>528</v>
      </c>
    </row>
    <row r="80" spans="1:2" x14ac:dyDescent="0.25">
      <c r="A80">
        <v>108.023</v>
      </c>
      <c r="B80">
        <v>545.5</v>
      </c>
    </row>
    <row r="81" spans="1:2" x14ac:dyDescent="0.25">
      <c r="A81">
        <v>1.93326</v>
      </c>
      <c r="B81">
        <v>2634</v>
      </c>
    </row>
    <row r="82" spans="1:2" x14ac:dyDescent="0.25">
      <c r="A82">
        <v>-17.796119999999998</v>
      </c>
      <c r="B82">
        <v>2711</v>
      </c>
    </row>
    <row r="83" spans="1:2" x14ac:dyDescent="0.25">
      <c r="A83">
        <v>0.35805999999999999</v>
      </c>
      <c r="B83">
        <v>2240</v>
      </c>
    </row>
    <row r="84" spans="1:2" x14ac:dyDescent="0.25">
      <c r="A84">
        <v>-16.201229999999999</v>
      </c>
      <c r="B84">
        <v>3305</v>
      </c>
    </row>
    <row r="85" spans="1:2" x14ac:dyDescent="0.25">
      <c r="A85">
        <v>59.743099999999998</v>
      </c>
      <c r="B85">
        <v>1336</v>
      </c>
    </row>
    <row r="86" spans="1:2" x14ac:dyDescent="0.25">
      <c r="A86">
        <v>42.238689999999998</v>
      </c>
      <c r="B86">
        <v>1233</v>
      </c>
    </row>
    <row r="87" spans="1:2" x14ac:dyDescent="0.25">
      <c r="A87">
        <v>5.5956000000000001</v>
      </c>
      <c r="B87">
        <v>1711</v>
      </c>
    </row>
    <row r="88" spans="1:2" x14ac:dyDescent="0.25">
      <c r="A88">
        <v>7.5055300000000003</v>
      </c>
      <c r="B88">
        <v>1574</v>
      </c>
    </row>
    <row r="89" spans="1:2" x14ac:dyDescent="0.25">
      <c r="A89">
        <v>17.212700000000002</v>
      </c>
      <c r="B89">
        <v>1220</v>
      </c>
    </row>
    <row r="90" spans="1:2" x14ac:dyDescent="0.25">
      <c r="A90">
        <v>39.600230000000003</v>
      </c>
      <c r="B90">
        <v>1274</v>
      </c>
    </row>
    <row r="91" spans="1:2" x14ac:dyDescent="0.25">
      <c r="A91">
        <v>65.886380000000003</v>
      </c>
      <c r="B91">
        <v>1048</v>
      </c>
    </row>
    <row r="92" spans="1:2" x14ac:dyDescent="0.25">
      <c r="A92">
        <v>81.165819999999997</v>
      </c>
      <c r="B92">
        <v>1123</v>
      </c>
    </row>
    <row r="93" spans="1:2" x14ac:dyDescent="0.25">
      <c r="A93">
        <v>65.394130000000004</v>
      </c>
      <c r="B93">
        <v>886.6</v>
      </c>
    </row>
    <row r="94" spans="1:2" x14ac:dyDescent="0.25">
      <c r="A94">
        <v>68.997399999999999</v>
      </c>
      <c r="B94">
        <v>681.8</v>
      </c>
    </row>
    <row r="95" spans="1:2" x14ac:dyDescent="0.25">
      <c r="A95">
        <v>124.1294</v>
      </c>
      <c r="B95">
        <v>443.5</v>
      </c>
    </row>
    <row r="96" spans="1:2" x14ac:dyDescent="0.25">
      <c r="A96">
        <v>137.83359999999999</v>
      </c>
      <c r="B96">
        <v>539</v>
      </c>
    </row>
    <row r="97" spans="1:2" x14ac:dyDescent="0.25">
      <c r="A97">
        <v>134.8408</v>
      </c>
      <c r="B97">
        <v>489.1</v>
      </c>
    </row>
    <row r="98" spans="1:2" x14ac:dyDescent="0.25">
      <c r="A98">
        <v>-17.461390000000002</v>
      </c>
      <c r="B98">
        <v>1893</v>
      </c>
    </row>
    <row r="99" spans="1:2" x14ac:dyDescent="0.25">
      <c r="A99">
        <v>-12.63734</v>
      </c>
      <c r="B99">
        <v>1478</v>
      </c>
    </row>
    <row r="100" spans="1:2" x14ac:dyDescent="0.25">
      <c r="A100">
        <v>-12.73579</v>
      </c>
      <c r="B100">
        <v>1646</v>
      </c>
    </row>
    <row r="101" spans="1:2" x14ac:dyDescent="0.25">
      <c r="A101">
        <v>6.8754499999999998</v>
      </c>
      <c r="B101">
        <v>2559</v>
      </c>
    </row>
    <row r="102" spans="1:2" x14ac:dyDescent="0.25">
      <c r="A102">
        <v>-7.4982499999999996</v>
      </c>
      <c r="B102">
        <v>690.2</v>
      </c>
    </row>
    <row r="103" spans="1:2" x14ac:dyDescent="0.25">
      <c r="A103">
        <v>-6.7106500000000002</v>
      </c>
      <c r="B103">
        <v>708.3</v>
      </c>
    </row>
    <row r="104" spans="1:2" x14ac:dyDescent="0.25">
      <c r="A104">
        <v>-15.21673</v>
      </c>
      <c r="B104">
        <v>418.8</v>
      </c>
    </row>
    <row r="105" spans="1:2" x14ac:dyDescent="0.25">
      <c r="A105">
        <v>45.31033</v>
      </c>
      <c r="B105">
        <v>509.2</v>
      </c>
    </row>
    <row r="106" spans="1:2" x14ac:dyDescent="0.25">
      <c r="A106">
        <v>42.829389999999997</v>
      </c>
      <c r="B106">
        <v>550.70000000000005</v>
      </c>
    </row>
    <row r="107" spans="1:2" x14ac:dyDescent="0.25">
      <c r="A107">
        <v>10.59686</v>
      </c>
      <c r="B107">
        <v>1910</v>
      </c>
    </row>
    <row r="108" spans="1:2" x14ac:dyDescent="0.25">
      <c r="A108">
        <v>12.32958</v>
      </c>
      <c r="B108">
        <v>2079</v>
      </c>
    </row>
    <row r="109" spans="1:2" x14ac:dyDescent="0.25">
      <c r="A109">
        <v>11.601050000000001</v>
      </c>
      <c r="B109">
        <v>2221</v>
      </c>
    </row>
    <row r="110" spans="1:2" x14ac:dyDescent="0.25">
      <c r="A110">
        <v>20.185890000000001</v>
      </c>
      <c r="B110">
        <v>1405</v>
      </c>
    </row>
    <row r="111" spans="1:2" x14ac:dyDescent="0.25">
      <c r="A111">
        <v>8.0765399999999996</v>
      </c>
      <c r="B111">
        <v>1192</v>
      </c>
    </row>
    <row r="112" spans="1:2" x14ac:dyDescent="0.25">
      <c r="A112">
        <v>11.8964</v>
      </c>
      <c r="B112">
        <v>1207</v>
      </c>
    </row>
    <row r="113" spans="1:2" x14ac:dyDescent="0.25">
      <c r="A113">
        <v>-17.441700000000001</v>
      </c>
      <c r="B113">
        <v>1809</v>
      </c>
    </row>
    <row r="114" spans="1:2" x14ac:dyDescent="0.25">
      <c r="A114">
        <v>-6.06088</v>
      </c>
      <c r="B114">
        <v>1800</v>
      </c>
    </row>
    <row r="115" spans="1:2" x14ac:dyDescent="0.25">
      <c r="A115">
        <v>-1.5518700000000001</v>
      </c>
      <c r="B115">
        <v>2324</v>
      </c>
    </row>
    <row r="116" spans="1:2" x14ac:dyDescent="0.25">
      <c r="A116">
        <v>-15.177350000000001</v>
      </c>
      <c r="B116">
        <v>3020</v>
      </c>
    </row>
    <row r="117" spans="1:2" x14ac:dyDescent="0.25">
      <c r="A117">
        <v>-14.15347</v>
      </c>
      <c r="B117">
        <v>2232</v>
      </c>
    </row>
    <row r="118" spans="1:2" x14ac:dyDescent="0.25">
      <c r="A118">
        <v>-8.4433699999999998</v>
      </c>
      <c r="B118">
        <v>1939</v>
      </c>
    </row>
    <row r="119" spans="1:2" x14ac:dyDescent="0.25">
      <c r="A119">
        <v>-5.6473899999999997</v>
      </c>
      <c r="B119">
        <v>955.7</v>
      </c>
    </row>
    <row r="120" spans="1:2" x14ac:dyDescent="0.25">
      <c r="A120">
        <v>-5.8836700000000004</v>
      </c>
      <c r="B120">
        <v>1211</v>
      </c>
    </row>
    <row r="121" spans="1:2" x14ac:dyDescent="0.25">
      <c r="A121">
        <v>22.154890000000002</v>
      </c>
      <c r="B121">
        <v>737.5</v>
      </c>
    </row>
    <row r="122" spans="1:2" x14ac:dyDescent="0.25">
      <c r="A122">
        <v>5.3396299999999997</v>
      </c>
      <c r="B122">
        <v>2183</v>
      </c>
    </row>
    <row r="123" spans="1:2" x14ac:dyDescent="0.25">
      <c r="A123">
        <v>53.009120000000003</v>
      </c>
      <c r="B123">
        <v>833.5</v>
      </c>
    </row>
    <row r="124" spans="1:2" x14ac:dyDescent="0.25">
      <c r="A124">
        <v>-6.06088</v>
      </c>
      <c r="B124">
        <v>2093</v>
      </c>
    </row>
    <row r="125" spans="1:2" x14ac:dyDescent="0.25">
      <c r="A125">
        <v>-1.11869</v>
      </c>
      <c r="B125">
        <v>1881</v>
      </c>
    </row>
    <row r="126" spans="1:2" x14ac:dyDescent="0.25">
      <c r="A126">
        <v>10.30151</v>
      </c>
      <c r="B126">
        <v>1939</v>
      </c>
    </row>
    <row r="127" spans="1:2" x14ac:dyDescent="0.25">
      <c r="A127">
        <v>-15.197039999999999</v>
      </c>
      <c r="B127">
        <v>1820</v>
      </c>
    </row>
    <row r="128" spans="1:2" x14ac:dyDescent="0.25">
      <c r="A128">
        <v>18.000299999999999</v>
      </c>
      <c r="B128">
        <v>950.6</v>
      </c>
    </row>
    <row r="129" spans="1:2" x14ac:dyDescent="0.25">
      <c r="A129">
        <v>103.37609999999999</v>
      </c>
      <c r="B129">
        <v>715.5</v>
      </c>
    </row>
    <row r="130" spans="1:2" x14ac:dyDescent="0.25">
      <c r="A130">
        <v>-3.2648999999999999</v>
      </c>
      <c r="B130">
        <v>1616</v>
      </c>
    </row>
    <row r="131" spans="1:2" x14ac:dyDescent="0.25">
      <c r="A131">
        <v>-6.9075499999999996</v>
      </c>
      <c r="B131">
        <v>1005</v>
      </c>
    </row>
    <row r="132" spans="1:2" x14ac:dyDescent="0.25">
      <c r="A132">
        <v>2.6617899999999999</v>
      </c>
      <c r="B132">
        <v>2349</v>
      </c>
    </row>
    <row r="133" spans="1:2" x14ac:dyDescent="0.25">
      <c r="A133">
        <v>3.9219499999999998</v>
      </c>
      <c r="B133">
        <v>2547</v>
      </c>
    </row>
    <row r="134" spans="1:2" x14ac:dyDescent="0.25">
      <c r="A134">
        <v>-4.5053700000000001</v>
      </c>
      <c r="B134">
        <v>1975</v>
      </c>
    </row>
    <row r="135" spans="1:2" x14ac:dyDescent="0.25">
      <c r="A135">
        <v>-2.7135799999999999</v>
      </c>
      <c r="B135">
        <v>2280</v>
      </c>
    </row>
    <row r="136" spans="1:2" x14ac:dyDescent="0.25">
      <c r="A136">
        <v>31.487950000000001</v>
      </c>
      <c r="B136">
        <v>925.1</v>
      </c>
    </row>
    <row r="137" spans="1:2" x14ac:dyDescent="0.25">
      <c r="A137">
        <v>71.891829999999999</v>
      </c>
      <c r="B137">
        <v>827.3</v>
      </c>
    </row>
    <row r="138" spans="1:2" x14ac:dyDescent="0.25">
      <c r="A138">
        <v>15.4406</v>
      </c>
      <c r="B138">
        <v>1687</v>
      </c>
    </row>
    <row r="139" spans="1:2" x14ac:dyDescent="0.25">
      <c r="A139">
        <v>13.865399999999999</v>
      </c>
      <c r="B139">
        <v>1784</v>
      </c>
    </row>
    <row r="140" spans="1:2" x14ac:dyDescent="0.25">
      <c r="A140">
        <v>54.32835</v>
      </c>
      <c r="B140">
        <v>1261</v>
      </c>
    </row>
    <row r="141" spans="1:2" x14ac:dyDescent="0.25">
      <c r="A141">
        <v>23.08032</v>
      </c>
      <c r="B141">
        <v>858.7</v>
      </c>
    </row>
    <row r="142" spans="1:2" x14ac:dyDescent="0.25">
      <c r="A142">
        <v>18.33503</v>
      </c>
      <c r="B142">
        <v>801.7</v>
      </c>
    </row>
    <row r="143" spans="1:2" x14ac:dyDescent="0.25">
      <c r="A143">
        <v>60.806359999999998</v>
      </c>
      <c r="B143">
        <v>889.9</v>
      </c>
    </row>
    <row r="144" spans="1:2" x14ac:dyDescent="0.25">
      <c r="A144">
        <v>6.2256799999999997</v>
      </c>
      <c r="B144">
        <v>1432</v>
      </c>
    </row>
    <row r="145" spans="1:2" x14ac:dyDescent="0.25">
      <c r="A145">
        <v>-9.3688000000000002</v>
      </c>
      <c r="B145">
        <v>917.4</v>
      </c>
    </row>
    <row r="146" spans="1:2" x14ac:dyDescent="0.25">
      <c r="A146">
        <v>1.4410099999999999</v>
      </c>
      <c r="B146">
        <v>974.3</v>
      </c>
    </row>
    <row r="147" spans="1:2" x14ac:dyDescent="0.25">
      <c r="A147">
        <v>13.45191</v>
      </c>
      <c r="B147">
        <v>1258</v>
      </c>
    </row>
    <row r="148" spans="1:2" x14ac:dyDescent="0.25">
      <c r="A148">
        <v>11.226940000000001</v>
      </c>
      <c r="B148">
        <v>1142</v>
      </c>
    </row>
    <row r="149" spans="1:2" x14ac:dyDescent="0.25">
      <c r="A149">
        <v>18.906040000000001</v>
      </c>
      <c r="B149">
        <v>1033</v>
      </c>
    </row>
    <row r="150" spans="1:2" x14ac:dyDescent="0.25">
      <c r="A150">
        <v>1.57884</v>
      </c>
      <c r="B150">
        <v>1826</v>
      </c>
    </row>
    <row r="151" spans="1:2" x14ac:dyDescent="0.25">
      <c r="A151">
        <v>12.07361</v>
      </c>
      <c r="B151">
        <v>1217</v>
      </c>
    </row>
    <row r="152" spans="1:2" x14ac:dyDescent="0.25">
      <c r="A152">
        <v>64.724670000000003</v>
      </c>
      <c r="B152">
        <v>666.1</v>
      </c>
    </row>
    <row r="153" spans="1:2" x14ac:dyDescent="0.25">
      <c r="A153">
        <v>77.050610000000006</v>
      </c>
      <c r="B153">
        <v>624.79999999999995</v>
      </c>
    </row>
    <row r="154" spans="1:2" x14ac:dyDescent="0.25">
      <c r="A154">
        <v>70.296940000000006</v>
      </c>
      <c r="B154">
        <v>582.6</v>
      </c>
    </row>
    <row r="155" spans="1:2" x14ac:dyDescent="0.25">
      <c r="A155">
        <v>-9.1128300000000007</v>
      </c>
      <c r="B155">
        <v>1345</v>
      </c>
    </row>
    <row r="156" spans="1:2" x14ac:dyDescent="0.25">
      <c r="A156">
        <v>-10.628959999999999</v>
      </c>
      <c r="B156">
        <v>1685</v>
      </c>
    </row>
    <row r="157" spans="1:2" x14ac:dyDescent="0.25">
      <c r="A157">
        <v>4.4929600000000001</v>
      </c>
      <c r="B157">
        <v>1415</v>
      </c>
    </row>
    <row r="158" spans="1:2" x14ac:dyDescent="0.25">
      <c r="A158">
        <v>3.3706299999999998</v>
      </c>
      <c r="B158">
        <v>1352</v>
      </c>
    </row>
    <row r="159" spans="1:2" x14ac:dyDescent="0.25">
      <c r="A159">
        <v>7.4858399999999996</v>
      </c>
      <c r="B159">
        <v>1272</v>
      </c>
    </row>
    <row r="160" spans="1:2" x14ac:dyDescent="0.25">
      <c r="A160">
        <v>0.31868000000000002</v>
      </c>
      <c r="B160">
        <v>1301</v>
      </c>
    </row>
    <row r="161" spans="1:2" x14ac:dyDescent="0.25">
      <c r="A161">
        <v>-0.56737000000000004</v>
      </c>
      <c r="B161">
        <v>1421</v>
      </c>
    </row>
    <row r="162" spans="1:2" x14ac:dyDescent="0.25">
      <c r="A162">
        <v>-3.5602499999999999</v>
      </c>
      <c r="B162">
        <v>2118</v>
      </c>
    </row>
    <row r="163" spans="1:2" x14ac:dyDescent="0.25">
      <c r="A163">
        <v>74.707499999999996</v>
      </c>
      <c r="B163">
        <v>492.7</v>
      </c>
    </row>
    <row r="164" spans="1:2" x14ac:dyDescent="0.25">
      <c r="A164">
        <v>-2.9695499999999999</v>
      </c>
      <c r="B164">
        <v>1644</v>
      </c>
    </row>
    <row r="165" spans="1:2" x14ac:dyDescent="0.25">
      <c r="A165">
        <v>-2.4182299999999999</v>
      </c>
      <c r="B165">
        <v>1661</v>
      </c>
    </row>
    <row r="166" spans="1:2" x14ac:dyDescent="0.25">
      <c r="A166">
        <v>-7.8329800000000001</v>
      </c>
      <c r="B166">
        <v>2326</v>
      </c>
    </row>
    <row r="167" spans="1:2" x14ac:dyDescent="0.25">
      <c r="A167">
        <v>-1.0005500000000001</v>
      </c>
      <c r="B167">
        <v>2357</v>
      </c>
    </row>
    <row r="168" spans="1:2" x14ac:dyDescent="0.25">
      <c r="A168">
        <v>-3.1664500000000002</v>
      </c>
      <c r="B168">
        <v>2545</v>
      </c>
    </row>
    <row r="169" spans="1:2" x14ac:dyDescent="0.25">
      <c r="A169">
        <v>0.37774999999999997</v>
      </c>
      <c r="B169">
        <v>2315</v>
      </c>
    </row>
    <row r="170" spans="1:2" x14ac:dyDescent="0.25">
      <c r="A170">
        <v>19.398289999999999</v>
      </c>
      <c r="B170">
        <v>1358</v>
      </c>
    </row>
    <row r="171" spans="1:2" x14ac:dyDescent="0.25">
      <c r="A171">
        <v>17.074870000000001</v>
      </c>
      <c r="B171">
        <v>1304</v>
      </c>
    </row>
    <row r="172" spans="1:2" x14ac:dyDescent="0.25">
      <c r="A172">
        <v>6.5604100000000001</v>
      </c>
      <c r="B172">
        <v>1355</v>
      </c>
    </row>
    <row r="173" spans="1:2" x14ac:dyDescent="0.25">
      <c r="A173">
        <v>99.280619999999999</v>
      </c>
      <c r="B173">
        <v>734.6</v>
      </c>
    </row>
    <row r="174" spans="1:2" x14ac:dyDescent="0.25">
      <c r="A174">
        <v>44.247070000000001</v>
      </c>
      <c r="B174">
        <v>1156</v>
      </c>
    </row>
    <row r="175" spans="1:2" x14ac:dyDescent="0.25">
      <c r="A175">
        <v>55.05688</v>
      </c>
      <c r="B175">
        <v>1225</v>
      </c>
    </row>
    <row r="176" spans="1:2" x14ac:dyDescent="0.25">
      <c r="A176">
        <v>49.878410000000002</v>
      </c>
      <c r="B176">
        <v>1057</v>
      </c>
    </row>
    <row r="177" spans="1:2" x14ac:dyDescent="0.25">
      <c r="A177">
        <v>74.707499999999996</v>
      </c>
      <c r="B177">
        <v>1099</v>
      </c>
    </row>
    <row r="178" spans="1:2" x14ac:dyDescent="0.25">
      <c r="A178">
        <v>5.3593200000000003</v>
      </c>
      <c r="B178">
        <v>924.7</v>
      </c>
    </row>
    <row r="179" spans="1:2" x14ac:dyDescent="0.25">
      <c r="A179">
        <v>9.96678</v>
      </c>
      <c r="B179">
        <v>957.7</v>
      </c>
    </row>
    <row r="180" spans="1:2" x14ac:dyDescent="0.25">
      <c r="A180">
        <v>14.337960000000001</v>
      </c>
      <c r="B180">
        <v>869.9</v>
      </c>
    </row>
    <row r="181" spans="1:2" x14ac:dyDescent="0.25">
      <c r="A181">
        <v>104.49850000000001</v>
      </c>
      <c r="B181">
        <v>301.5</v>
      </c>
    </row>
    <row r="182" spans="1:2" x14ac:dyDescent="0.25">
      <c r="A182">
        <v>115.8793</v>
      </c>
      <c r="B182">
        <v>325.60000000000002</v>
      </c>
    </row>
    <row r="183" spans="1:2" x14ac:dyDescent="0.25">
      <c r="A183">
        <v>117.2379</v>
      </c>
      <c r="B183">
        <v>340.7</v>
      </c>
    </row>
    <row r="184" spans="1:2" x14ac:dyDescent="0.25">
      <c r="A184">
        <v>137.79429999999999</v>
      </c>
      <c r="B184">
        <v>375.4</v>
      </c>
    </row>
    <row r="185" spans="1:2" x14ac:dyDescent="0.25">
      <c r="A185">
        <v>31.271360000000001</v>
      </c>
      <c r="B185">
        <v>1400</v>
      </c>
    </row>
    <row r="186" spans="1:2" x14ac:dyDescent="0.25">
      <c r="A186">
        <v>79.826899999999995</v>
      </c>
      <c r="B186">
        <v>712.2</v>
      </c>
    </row>
    <row r="187" spans="1:2" x14ac:dyDescent="0.25">
      <c r="A187">
        <v>126.82689999999999</v>
      </c>
      <c r="B187">
        <v>709.9</v>
      </c>
    </row>
    <row r="188" spans="1:2" x14ac:dyDescent="0.25">
      <c r="A188">
        <v>12.999040000000001</v>
      </c>
      <c r="B188">
        <v>1544</v>
      </c>
    </row>
    <row r="189" spans="1:2" x14ac:dyDescent="0.25">
      <c r="A189">
        <v>7.0526600000000004</v>
      </c>
      <c r="B189">
        <v>1447</v>
      </c>
    </row>
    <row r="190" spans="1:2" x14ac:dyDescent="0.25">
      <c r="A190">
        <v>10.45903</v>
      </c>
      <c r="B190">
        <v>1583</v>
      </c>
    </row>
    <row r="191" spans="1:2" x14ac:dyDescent="0.25">
      <c r="A191">
        <v>-1.2171400000000001</v>
      </c>
      <c r="B191">
        <v>1823</v>
      </c>
    </row>
    <row r="192" spans="1:2" x14ac:dyDescent="0.25">
      <c r="A192">
        <v>7.3480100000000004</v>
      </c>
      <c r="B192">
        <v>1475</v>
      </c>
    </row>
    <row r="193" spans="1:2" x14ac:dyDescent="0.25">
      <c r="A193">
        <v>-6.1593299999999997</v>
      </c>
      <c r="B193">
        <v>1691</v>
      </c>
    </row>
    <row r="194" spans="1:2" x14ac:dyDescent="0.25">
      <c r="A194">
        <v>3.3312499999999998</v>
      </c>
      <c r="B194">
        <v>1885</v>
      </c>
    </row>
    <row r="195" spans="1:2" x14ac:dyDescent="0.25">
      <c r="A195">
        <v>-1.4731099999999999</v>
      </c>
      <c r="B195">
        <v>1726</v>
      </c>
    </row>
    <row r="196" spans="1:2" x14ac:dyDescent="0.25">
      <c r="A196">
        <v>-11.94819</v>
      </c>
      <c r="B196">
        <v>1800</v>
      </c>
    </row>
    <row r="197" spans="1:2" x14ac:dyDescent="0.25">
      <c r="A197">
        <v>-0.31140000000000001</v>
      </c>
      <c r="B197">
        <v>2274</v>
      </c>
    </row>
    <row r="198" spans="1:2" x14ac:dyDescent="0.25">
      <c r="A198">
        <v>-1.03993</v>
      </c>
      <c r="B198">
        <v>1966</v>
      </c>
    </row>
    <row r="199" spans="1:2" x14ac:dyDescent="0.25">
      <c r="A199">
        <v>4.86707</v>
      </c>
      <c r="B199">
        <v>1201</v>
      </c>
    </row>
    <row r="200" spans="1:2" x14ac:dyDescent="0.25">
      <c r="A200">
        <v>5.8515699999999997</v>
      </c>
      <c r="B200">
        <v>1044</v>
      </c>
    </row>
    <row r="201" spans="1:2" x14ac:dyDescent="0.25">
      <c r="A201">
        <v>98.552090000000007</v>
      </c>
      <c r="B201">
        <v>713.7</v>
      </c>
    </row>
    <row r="202" spans="1:2" x14ac:dyDescent="0.25">
      <c r="A202">
        <v>118.00579999999999</v>
      </c>
      <c r="B202">
        <v>717.9</v>
      </c>
    </row>
    <row r="203" spans="1:2" x14ac:dyDescent="0.25">
      <c r="A203">
        <v>6.9739000000000004</v>
      </c>
      <c r="B203">
        <v>1194</v>
      </c>
    </row>
    <row r="204" spans="1:2" x14ac:dyDescent="0.25">
      <c r="A204">
        <v>21.741399999999999</v>
      </c>
      <c r="B204">
        <v>879.8</v>
      </c>
    </row>
    <row r="205" spans="1:2" x14ac:dyDescent="0.25">
      <c r="A205">
        <v>109.06659999999999</v>
      </c>
      <c r="B205">
        <v>790.5</v>
      </c>
    </row>
    <row r="206" spans="1:2" x14ac:dyDescent="0.25">
      <c r="A206">
        <v>85.812659999999994</v>
      </c>
      <c r="B206">
        <v>848.4</v>
      </c>
    </row>
    <row r="207" spans="1:2" x14ac:dyDescent="0.25">
      <c r="A207">
        <v>99.418450000000007</v>
      </c>
      <c r="B207">
        <v>728.8</v>
      </c>
    </row>
    <row r="208" spans="1:2" x14ac:dyDescent="0.25">
      <c r="A208">
        <v>85.418859999999995</v>
      </c>
      <c r="B208">
        <v>820.1</v>
      </c>
    </row>
    <row r="209" spans="1:2" x14ac:dyDescent="0.25">
      <c r="A209">
        <v>79.866280000000003</v>
      </c>
      <c r="B209">
        <v>916.5</v>
      </c>
    </row>
    <row r="210" spans="1:2" x14ac:dyDescent="0.25">
      <c r="A210">
        <v>86.560879999999997</v>
      </c>
      <c r="B210">
        <v>974.7</v>
      </c>
    </row>
    <row r="211" spans="1:2" x14ac:dyDescent="0.25">
      <c r="A211">
        <v>1.7166699999999999</v>
      </c>
      <c r="B211">
        <v>1157</v>
      </c>
    </row>
    <row r="212" spans="1:2" x14ac:dyDescent="0.25">
      <c r="A212">
        <v>-1.7881499999999999</v>
      </c>
      <c r="B212">
        <v>1440</v>
      </c>
    </row>
    <row r="213" spans="1:2" x14ac:dyDescent="0.25">
      <c r="A213">
        <v>127.26009999999999</v>
      </c>
      <c r="B213">
        <v>479.7</v>
      </c>
    </row>
    <row r="214" spans="1:2" x14ac:dyDescent="0.25">
      <c r="A214">
        <v>134.7423</v>
      </c>
      <c r="B214">
        <v>451.9</v>
      </c>
    </row>
    <row r="215" spans="1:2" x14ac:dyDescent="0.25">
      <c r="A215">
        <v>89.041820000000001</v>
      </c>
      <c r="B215">
        <v>411.4</v>
      </c>
    </row>
    <row r="216" spans="1:2" x14ac:dyDescent="0.25">
      <c r="A216">
        <v>-16.02402</v>
      </c>
      <c r="B216">
        <v>1775</v>
      </c>
    </row>
    <row r="217" spans="1:2" x14ac:dyDescent="0.25">
      <c r="A217">
        <v>-3.8555999999999999</v>
      </c>
      <c r="B217">
        <v>1640</v>
      </c>
    </row>
    <row r="218" spans="1:2" x14ac:dyDescent="0.25">
      <c r="A218">
        <v>-13.75967</v>
      </c>
      <c r="B218">
        <v>2335</v>
      </c>
    </row>
    <row r="219" spans="1:2" x14ac:dyDescent="0.25">
      <c r="A219">
        <v>74.825640000000007</v>
      </c>
      <c r="B219">
        <v>2717</v>
      </c>
    </row>
    <row r="220" spans="1:2" x14ac:dyDescent="0.25">
      <c r="A220">
        <v>36.902700000000003</v>
      </c>
      <c r="B220">
        <v>2896</v>
      </c>
    </row>
    <row r="221" spans="1:2" x14ac:dyDescent="0.25">
      <c r="A221">
        <v>84.631259999999997</v>
      </c>
      <c r="B221">
        <v>422.8</v>
      </c>
    </row>
    <row r="222" spans="1:2" x14ac:dyDescent="0.25">
      <c r="A222">
        <v>78.468289999999996</v>
      </c>
      <c r="B222">
        <v>376.1</v>
      </c>
    </row>
    <row r="223" spans="1:2" x14ac:dyDescent="0.25">
      <c r="A223">
        <v>117.6711</v>
      </c>
      <c r="B223">
        <v>319.3</v>
      </c>
    </row>
    <row r="224" spans="1:2" x14ac:dyDescent="0.25">
      <c r="A224">
        <v>140.37370000000001</v>
      </c>
      <c r="B224">
        <v>365.7</v>
      </c>
    </row>
    <row r="225" spans="1:2" x14ac:dyDescent="0.25">
      <c r="A225">
        <v>20.71752</v>
      </c>
      <c r="B225">
        <v>2612</v>
      </c>
    </row>
    <row r="226" spans="1:2" x14ac:dyDescent="0.25">
      <c r="A226">
        <v>31.23198</v>
      </c>
      <c r="B226">
        <v>716.6</v>
      </c>
    </row>
    <row r="227" spans="1:2" x14ac:dyDescent="0.25">
      <c r="A227">
        <v>62.834429999999998</v>
      </c>
      <c r="B227">
        <v>597.29999999999995</v>
      </c>
    </row>
    <row r="228" spans="1:2" x14ac:dyDescent="0.25">
      <c r="A228">
        <v>82.189700000000002</v>
      </c>
      <c r="B228">
        <v>402</v>
      </c>
    </row>
    <row r="229" spans="1:2" x14ac:dyDescent="0.25">
      <c r="A229">
        <v>26.82142</v>
      </c>
      <c r="B229">
        <v>510.8</v>
      </c>
    </row>
    <row r="230" spans="1:2" x14ac:dyDescent="0.25">
      <c r="A230">
        <v>30.011199999999999</v>
      </c>
      <c r="B230">
        <v>866.3</v>
      </c>
    </row>
    <row r="231" spans="1:2" x14ac:dyDescent="0.25">
      <c r="A231">
        <v>42.967219999999998</v>
      </c>
      <c r="B231">
        <v>691.1</v>
      </c>
    </row>
    <row r="232" spans="1:2" x14ac:dyDescent="0.25">
      <c r="A232">
        <v>71.773690000000002</v>
      </c>
      <c r="B232">
        <v>762</v>
      </c>
    </row>
    <row r="233" spans="1:2" x14ac:dyDescent="0.25">
      <c r="A233">
        <v>97.725110000000001</v>
      </c>
      <c r="B233">
        <v>678.5</v>
      </c>
    </row>
    <row r="234" spans="1:2" x14ac:dyDescent="0.25">
      <c r="A234">
        <v>15.145250000000001</v>
      </c>
      <c r="B234">
        <v>1635</v>
      </c>
    </row>
    <row r="235" spans="1:2" x14ac:dyDescent="0.25">
      <c r="A235">
        <v>5.75312</v>
      </c>
      <c r="B235">
        <v>1837</v>
      </c>
    </row>
    <row r="236" spans="1:2" x14ac:dyDescent="0.25">
      <c r="A236">
        <v>10.08492</v>
      </c>
      <c r="B236">
        <v>2040</v>
      </c>
    </row>
    <row r="237" spans="1:2" x14ac:dyDescent="0.25">
      <c r="A237">
        <v>5.5759100000000004</v>
      </c>
      <c r="B237">
        <v>1720</v>
      </c>
    </row>
    <row r="238" spans="1:2" x14ac:dyDescent="0.25">
      <c r="A238">
        <v>2.7799299999999998</v>
      </c>
      <c r="B238">
        <v>2203</v>
      </c>
    </row>
    <row r="239" spans="1:2" x14ac:dyDescent="0.25">
      <c r="A239">
        <v>-15.80743</v>
      </c>
      <c r="B239">
        <v>1244</v>
      </c>
    </row>
    <row r="240" spans="1:2" x14ac:dyDescent="0.25">
      <c r="A240">
        <v>-3.9540500000000001</v>
      </c>
      <c r="B240">
        <v>1338</v>
      </c>
    </row>
    <row r="241" spans="1:2" x14ac:dyDescent="0.25">
      <c r="A241">
        <v>38.261310000000002</v>
      </c>
      <c r="B241">
        <v>979.7</v>
      </c>
    </row>
    <row r="242" spans="1:2" x14ac:dyDescent="0.25">
      <c r="A242">
        <v>33.26005</v>
      </c>
      <c r="B242">
        <v>922.5</v>
      </c>
    </row>
    <row r="243" spans="1:2" x14ac:dyDescent="0.25">
      <c r="A243">
        <v>35.819749999999999</v>
      </c>
      <c r="B243">
        <v>734.6</v>
      </c>
    </row>
    <row r="244" spans="1:2" x14ac:dyDescent="0.25">
      <c r="A244">
        <v>48.697009999999999</v>
      </c>
      <c r="B244">
        <v>203</v>
      </c>
    </row>
    <row r="245" spans="1:2" x14ac:dyDescent="0.25">
      <c r="A245">
        <v>2.4255100000000001</v>
      </c>
      <c r="B245">
        <v>998.6</v>
      </c>
    </row>
    <row r="246" spans="1:2" x14ac:dyDescent="0.25">
      <c r="A246">
        <v>80.968919999999997</v>
      </c>
      <c r="B246">
        <v>481.2</v>
      </c>
    </row>
    <row r="247" spans="1:2" x14ac:dyDescent="0.25">
      <c r="A247">
        <v>14.53486</v>
      </c>
      <c r="B247">
        <v>1913</v>
      </c>
    </row>
    <row r="248" spans="1:2" x14ac:dyDescent="0.25">
      <c r="A248">
        <v>82.425979999999996</v>
      </c>
      <c r="B248">
        <v>695.5</v>
      </c>
    </row>
    <row r="249" spans="1:2" x14ac:dyDescent="0.25">
      <c r="A249">
        <v>92.369429999999994</v>
      </c>
      <c r="B249">
        <v>471.2</v>
      </c>
    </row>
    <row r="250" spans="1:2" x14ac:dyDescent="0.25">
      <c r="A250">
        <v>86.403360000000006</v>
      </c>
      <c r="B250">
        <v>560.70000000000005</v>
      </c>
    </row>
    <row r="251" spans="1:2" x14ac:dyDescent="0.25">
      <c r="A251">
        <v>83.489239999999995</v>
      </c>
      <c r="B251">
        <v>798.6</v>
      </c>
    </row>
    <row r="252" spans="1:2" x14ac:dyDescent="0.25">
      <c r="A252">
        <v>11.010350000000001</v>
      </c>
      <c r="B252">
        <v>995.8</v>
      </c>
    </row>
    <row r="253" spans="1:2" x14ac:dyDescent="0.25">
      <c r="A253">
        <v>8.9822799999999994</v>
      </c>
      <c r="B253">
        <v>1034</v>
      </c>
    </row>
    <row r="254" spans="1:2" x14ac:dyDescent="0.25">
      <c r="A254">
        <v>16.818899999999999</v>
      </c>
      <c r="B254">
        <v>1918</v>
      </c>
    </row>
    <row r="255" spans="1:2" x14ac:dyDescent="0.25">
      <c r="A255">
        <v>14.53486</v>
      </c>
      <c r="B255">
        <v>1882</v>
      </c>
    </row>
    <row r="256" spans="1:2" x14ac:dyDescent="0.25">
      <c r="A256">
        <v>12.11299</v>
      </c>
      <c r="B256">
        <v>1676</v>
      </c>
    </row>
    <row r="257" spans="1:2" x14ac:dyDescent="0.25">
      <c r="A257">
        <v>6.3635099999999998</v>
      </c>
      <c r="B257">
        <v>1332</v>
      </c>
    </row>
    <row r="258" spans="1:2" x14ac:dyDescent="0.25">
      <c r="A258">
        <v>35.898510000000002</v>
      </c>
      <c r="B258">
        <v>1264</v>
      </c>
    </row>
    <row r="259" spans="1:2" x14ac:dyDescent="0.25">
      <c r="A259">
        <v>16.228200000000001</v>
      </c>
      <c r="B259">
        <v>1163</v>
      </c>
    </row>
    <row r="260" spans="1:2" x14ac:dyDescent="0.25">
      <c r="A260">
        <v>15.105869999999999</v>
      </c>
      <c r="B260">
        <v>659</v>
      </c>
    </row>
    <row r="261" spans="1:2" x14ac:dyDescent="0.25">
      <c r="A261">
        <v>3.35094</v>
      </c>
      <c r="B261">
        <v>938.8</v>
      </c>
    </row>
    <row r="262" spans="1:2" x14ac:dyDescent="0.25">
      <c r="A262">
        <v>0.37774999999999997</v>
      </c>
      <c r="B262">
        <v>783.5</v>
      </c>
    </row>
    <row r="263" spans="1:2" x14ac:dyDescent="0.25">
      <c r="A263">
        <v>-4.1903300000000003</v>
      </c>
      <c r="B263">
        <v>2249</v>
      </c>
    </row>
    <row r="264" spans="1:2" x14ac:dyDescent="0.25">
      <c r="A264">
        <v>-7.0847600000000002</v>
      </c>
      <c r="B264">
        <v>2287</v>
      </c>
    </row>
    <row r="265" spans="1:2" x14ac:dyDescent="0.25">
      <c r="A265">
        <v>-2.2410199999999998</v>
      </c>
      <c r="B265">
        <v>1816</v>
      </c>
    </row>
    <row r="266" spans="1:2" x14ac:dyDescent="0.25">
      <c r="A266">
        <v>49.523989999999998</v>
      </c>
      <c r="B266">
        <v>957.2</v>
      </c>
    </row>
    <row r="267" spans="1:2" x14ac:dyDescent="0.25">
      <c r="A267">
        <v>34.933700000000002</v>
      </c>
      <c r="B267">
        <v>769.8</v>
      </c>
    </row>
    <row r="268" spans="1:2" x14ac:dyDescent="0.25">
      <c r="A268">
        <v>-12.20416</v>
      </c>
      <c r="B268">
        <v>2108</v>
      </c>
    </row>
    <row r="269" spans="1:2" x14ac:dyDescent="0.25">
      <c r="A269">
        <v>6.5997899999999996</v>
      </c>
      <c r="B269">
        <v>3088</v>
      </c>
    </row>
    <row r="270" spans="1:2" x14ac:dyDescent="0.25">
      <c r="A270">
        <v>2.9374500000000001</v>
      </c>
      <c r="B270">
        <v>2623</v>
      </c>
    </row>
    <row r="271" spans="1:2" x14ac:dyDescent="0.25">
      <c r="A271">
        <v>13.13687</v>
      </c>
      <c r="B271">
        <v>867.5</v>
      </c>
    </row>
    <row r="272" spans="1:2" x14ac:dyDescent="0.25">
      <c r="A272">
        <v>66.043899999999994</v>
      </c>
      <c r="B272">
        <v>220.6</v>
      </c>
    </row>
    <row r="273" spans="1:2" x14ac:dyDescent="0.25">
      <c r="A273">
        <v>202.81059999999999</v>
      </c>
      <c r="B273">
        <v>1221</v>
      </c>
    </row>
    <row r="274" spans="1:2" x14ac:dyDescent="0.25">
      <c r="A274">
        <v>184.0461</v>
      </c>
      <c r="B274">
        <v>921</v>
      </c>
    </row>
    <row r="275" spans="1:2" x14ac:dyDescent="0.25">
      <c r="A275">
        <v>1.91357</v>
      </c>
      <c r="B275">
        <v>1099</v>
      </c>
    </row>
    <row r="276" spans="1:2" x14ac:dyDescent="0.25">
      <c r="A276">
        <v>-4.9779299999999997</v>
      </c>
      <c r="B276">
        <v>874.3</v>
      </c>
    </row>
    <row r="277" spans="1:2" x14ac:dyDescent="0.25">
      <c r="A277">
        <v>5.2214900000000002</v>
      </c>
      <c r="B277">
        <v>1731</v>
      </c>
    </row>
    <row r="278" spans="1:2" x14ac:dyDescent="0.25">
      <c r="A278">
        <v>2.1498499999999998</v>
      </c>
      <c r="B278">
        <v>2573</v>
      </c>
    </row>
    <row r="279" spans="1:2" x14ac:dyDescent="0.25">
      <c r="A279">
        <v>-0.42953999999999998</v>
      </c>
      <c r="B279">
        <v>1968</v>
      </c>
    </row>
    <row r="280" spans="1:2" x14ac:dyDescent="0.25">
      <c r="A280">
        <v>4.1779200000000003</v>
      </c>
      <c r="B280">
        <v>1562</v>
      </c>
    </row>
    <row r="281" spans="1:2" x14ac:dyDescent="0.25">
      <c r="A281">
        <v>-8.5418199999999995</v>
      </c>
      <c r="B281">
        <v>981.6</v>
      </c>
    </row>
    <row r="282" spans="1:2" x14ac:dyDescent="0.25">
      <c r="A282">
        <v>10.793760000000001</v>
      </c>
      <c r="B282">
        <v>1554</v>
      </c>
    </row>
    <row r="283" spans="1:2" x14ac:dyDescent="0.25">
      <c r="A283">
        <v>10.55748</v>
      </c>
      <c r="B283">
        <v>2144</v>
      </c>
    </row>
    <row r="284" spans="1:2" x14ac:dyDescent="0.25">
      <c r="A284">
        <v>13.333769999999999</v>
      </c>
      <c r="B284">
        <v>1626</v>
      </c>
    </row>
    <row r="285" spans="1:2" x14ac:dyDescent="0.25">
      <c r="A285">
        <v>13.62912</v>
      </c>
      <c r="B285">
        <v>1867</v>
      </c>
    </row>
    <row r="286" spans="1:2" x14ac:dyDescent="0.25">
      <c r="A286">
        <v>-2.3788499999999999</v>
      </c>
      <c r="B286">
        <v>2019</v>
      </c>
    </row>
    <row r="287" spans="1:2" x14ac:dyDescent="0.25">
      <c r="A287">
        <v>2.8980700000000001</v>
      </c>
      <c r="B287">
        <v>1556</v>
      </c>
    </row>
    <row r="288" spans="1:2" x14ac:dyDescent="0.25">
      <c r="A288">
        <v>11.04973</v>
      </c>
      <c r="B288">
        <v>1536</v>
      </c>
    </row>
    <row r="289" spans="1:2" x14ac:dyDescent="0.25">
      <c r="A289">
        <v>10.43934</v>
      </c>
      <c r="B289">
        <v>1445</v>
      </c>
    </row>
    <row r="290" spans="1:2" x14ac:dyDescent="0.25">
      <c r="A290">
        <v>-4.0918799999999997</v>
      </c>
      <c r="B290">
        <v>1955</v>
      </c>
    </row>
    <row r="291" spans="1:2" x14ac:dyDescent="0.25">
      <c r="A291">
        <v>43.164119999999997</v>
      </c>
      <c r="B291">
        <v>1373</v>
      </c>
    </row>
    <row r="292" spans="1:2" x14ac:dyDescent="0.25">
      <c r="A292">
        <v>58.542009999999998</v>
      </c>
      <c r="B292">
        <v>1052</v>
      </c>
    </row>
    <row r="293" spans="1:2" x14ac:dyDescent="0.25">
      <c r="A293">
        <v>71.557100000000005</v>
      </c>
      <c r="B293">
        <v>897.5</v>
      </c>
    </row>
    <row r="294" spans="1:2" x14ac:dyDescent="0.25">
      <c r="A294">
        <v>66.378630000000001</v>
      </c>
      <c r="B294">
        <v>803.1</v>
      </c>
    </row>
    <row r="295" spans="1:2" x14ac:dyDescent="0.25">
      <c r="A295">
        <v>18.256270000000001</v>
      </c>
      <c r="B295">
        <v>752.9</v>
      </c>
    </row>
    <row r="296" spans="1:2" x14ac:dyDescent="0.25">
      <c r="A296">
        <v>1.57884</v>
      </c>
      <c r="B296">
        <v>1689</v>
      </c>
    </row>
    <row r="297" spans="1:2" x14ac:dyDescent="0.25">
      <c r="A297">
        <v>4.1385399999999999</v>
      </c>
      <c r="B297">
        <v>1389</v>
      </c>
    </row>
    <row r="298" spans="1:2" x14ac:dyDescent="0.25">
      <c r="A298">
        <v>-5.3914200000000001</v>
      </c>
      <c r="B298">
        <v>1813</v>
      </c>
    </row>
    <row r="299" spans="1:2" x14ac:dyDescent="0.25">
      <c r="A299">
        <v>18.906040000000001</v>
      </c>
      <c r="B299">
        <v>1454</v>
      </c>
    </row>
    <row r="300" spans="1:2" x14ac:dyDescent="0.25">
      <c r="A300">
        <v>36.942079999999997</v>
      </c>
      <c r="B300">
        <v>2175</v>
      </c>
    </row>
    <row r="301" spans="1:2" x14ac:dyDescent="0.25">
      <c r="A301">
        <v>63.287300000000002</v>
      </c>
      <c r="B301">
        <v>2088</v>
      </c>
    </row>
    <row r="302" spans="1:2" x14ac:dyDescent="0.25">
      <c r="A302">
        <v>31.369810000000001</v>
      </c>
      <c r="B302">
        <v>2286</v>
      </c>
    </row>
    <row r="303" spans="1:2" x14ac:dyDescent="0.25">
      <c r="A303">
        <v>25.32498</v>
      </c>
      <c r="B303">
        <v>2396</v>
      </c>
    </row>
    <row r="304" spans="1:2" x14ac:dyDescent="0.25">
      <c r="A304">
        <v>77.700379999999996</v>
      </c>
      <c r="B304">
        <v>486.5</v>
      </c>
    </row>
    <row r="305" spans="1:2" x14ac:dyDescent="0.25">
      <c r="A305">
        <v>14.613619999999999</v>
      </c>
      <c r="B305">
        <v>2426</v>
      </c>
    </row>
    <row r="306" spans="1:2" x14ac:dyDescent="0.25">
      <c r="A306">
        <v>23.454429999999999</v>
      </c>
      <c r="B306">
        <v>957.1</v>
      </c>
    </row>
    <row r="307" spans="1:2" x14ac:dyDescent="0.25">
      <c r="A307">
        <v>-2.8317199999999998</v>
      </c>
      <c r="B307">
        <v>2069</v>
      </c>
    </row>
    <row r="308" spans="1:2" x14ac:dyDescent="0.25">
      <c r="A308">
        <v>0.53527000000000002</v>
      </c>
      <c r="B308">
        <v>2040</v>
      </c>
    </row>
    <row r="309" spans="1:2" x14ac:dyDescent="0.25">
      <c r="A309">
        <v>11.817640000000001</v>
      </c>
      <c r="B309">
        <v>840.8</v>
      </c>
    </row>
    <row r="310" spans="1:2" x14ac:dyDescent="0.25">
      <c r="A310">
        <v>-13.956569999999999</v>
      </c>
      <c r="B310">
        <v>1061</v>
      </c>
    </row>
    <row r="311" spans="1:2" x14ac:dyDescent="0.25">
      <c r="A311">
        <v>-7.5376300000000001</v>
      </c>
      <c r="B311">
        <v>470.5</v>
      </c>
    </row>
    <row r="312" spans="1:2" x14ac:dyDescent="0.25">
      <c r="A312">
        <v>-1.8669100000000001</v>
      </c>
      <c r="B312">
        <v>3384</v>
      </c>
    </row>
    <row r="313" spans="1:2" x14ac:dyDescent="0.25">
      <c r="A313">
        <v>-0.54767999999999994</v>
      </c>
      <c r="B313">
        <v>3140</v>
      </c>
    </row>
    <row r="314" spans="1:2" x14ac:dyDescent="0.25">
      <c r="A314">
        <v>0.10209</v>
      </c>
      <c r="B314">
        <v>2952</v>
      </c>
    </row>
    <row r="315" spans="1:2" x14ac:dyDescent="0.25">
      <c r="A315">
        <v>64.84281</v>
      </c>
      <c r="B315">
        <v>507.2</v>
      </c>
    </row>
    <row r="316" spans="1:2" x14ac:dyDescent="0.25">
      <c r="A316">
        <v>91.306169999999995</v>
      </c>
      <c r="B316">
        <v>1244</v>
      </c>
    </row>
    <row r="317" spans="1:2" x14ac:dyDescent="0.25">
      <c r="A317">
        <v>115.8202</v>
      </c>
      <c r="B317">
        <v>1089</v>
      </c>
    </row>
    <row r="318" spans="1:2" x14ac:dyDescent="0.25">
      <c r="A318">
        <v>107.1369</v>
      </c>
      <c r="B318">
        <v>955.8</v>
      </c>
    </row>
    <row r="319" spans="1:2" x14ac:dyDescent="0.25">
      <c r="A319">
        <v>125.0942</v>
      </c>
      <c r="B319">
        <v>1098</v>
      </c>
    </row>
    <row r="320" spans="1:2" x14ac:dyDescent="0.25">
      <c r="A320">
        <v>-6.7500299999999998</v>
      </c>
      <c r="B320">
        <v>1696</v>
      </c>
    </row>
    <row r="321" spans="1:2" x14ac:dyDescent="0.25">
      <c r="A321">
        <v>14.41672</v>
      </c>
      <c r="B321">
        <v>1563</v>
      </c>
    </row>
    <row r="322" spans="1:2" x14ac:dyDescent="0.25">
      <c r="A322">
        <v>6.8754499999999998</v>
      </c>
      <c r="B322">
        <v>1641</v>
      </c>
    </row>
    <row r="323" spans="1:2" x14ac:dyDescent="0.25">
      <c r="A323">
        <v>3.2131099999999999</v>
      </c>
      <c r="B323">
        <v>1682</v>
      </c>
    </row>
    <row r="324" spans="1:2" x14ac:dyDescent="0.25">
      <c r="A324">
        <v>6.6785500000000004</v>
      </c>
      <c r="B324">
        <v>1620</v>
      </c>
    </row>
    <row r="325" spans="1:2" x14ac:dyDescent="0.25">
      <c r="A325">
        <v>-15.453010000000001</v>
      </c>
      <c r="B325">
        <v>1292</v>
      </c>
    </row>
    <row r="326" spans="1:2" x14ac:dyDescent="0.25">
      <c r="A326">
        <v>-23.151800000000001</v>
      </c>
      <c r="B326">
        <v>1519</v>
      </c>
    </row>
    <row r="327" spans="1:2" x14ac:dyDescent="0.25">
      <c r="A327">
        <v>-24.136299999999999</v>
      </c>
      <c r="B327">
        <v>1677</v>
      </c>
    </row>
    <row r="328" spans="1:2" x14ac:dyDescent="0.25">
      <c r="A328">
        <v>-23.21087</v>
      </c>
      <c r="B328">
        <v>1640</v>
      </c>
    </row>
    <row r="329" spans="1:2" x14ac:dyDescent="0.25">
      <c r="A329">
        <v>5.83188</v>
      </c>
      <c r="B329">
        <v>3462</v>
      </c>
    </row>
    <row r="330" spans="1:2" x14ac:dyDescent="0.25">
      <c r="A330">
        <v>5.0639700000000003</v>
      </c>
      <c r="B330">
        <v>2377</v>
      </c>
    </row>
    <row r="331" spans="1:2" x14ac:dyDescent="0.25">
      <c r="A331">
        <v>0.63371999999999995</v>
      </c>
      <c r="B331">
        <v>1841</v>
      </c>
    </row>
    <row r="332" spans="1:2" x14ac:dyDescent="0.25">
      <c r="A332">
        <v>11.817640000000001</v>
      </c>
      <c r="B332">
        <v>1245</v>
      </c>
    </row>
    <row r="333" spans="1:2" x14ac:dyDescent="0.25">
      <c r="A333">
        <v>13.747260000000001</v>
      </c>
      <c r="B333">
        <v>1473</v>
      </c>
    </row>
    <row r="334" spans="1:2" x14ac:dyDescent="0.25">
      <c r="A334">
        <v>10.715</v>
      </c>
      <c r="B334">
        <v>2385</v>
      </c>
    </row>
    <row r="335" spans="1:2" x14ac:dyDescent="0.25">
      <c r="A335">
        <v>6.9739000000000004</v>
      </c>
      <c r="B335">
        <v>3555</v>
      </c>
    </row>
    <row r="336" spans="1:2" x14ac:dyDescent="0.25">
      <c r="A336">
        <v>-0.1145</v>
      </c>
      <c r="B336">
        <v>3519</v>
      </c>
    </row>
    <row r="337" spans="1:2" x14ac:dyDescent="0.25">
      <c r="A337">
        <v>0.27929999999999999</v>
      </c>
      <c r="B337">
        <v>964.7</v>
      </c>
    </row>
    <row r="338" spans="1:2" x14ac:dyDescent="0.25">
      <c r="A338">
        <v>-1.1383799999999999</v>
      </c>
      <c r="B338">
        <v>932.1</v>
      </c>
    </row>
    <row r="339" spans="1:2" x14ac:dyDescent="0.25">
      <c r="A339">
        <v>66.910259999999994</v>
      </c>
      <c r="B339">
        <v>685.5</v>
      </c>
    </row>
    <row r="340" spans="1:2" x14ac:dyDescent="0.25">
      <c r="A340">
        <v>4.1779200000000003</v>
      </c>
      <c r="B340">
        <v>1488</v>
      </c>
    </row>
    <row r="341" spans="1:2" x14ac:dyDescent="0.25">
      <c r="A341">
        <v>5.2608699999999997</v>
      </c>
      <c r="B341">
        <v>1312</v>
      </c>
    </row>
    <row r="342" spans="1:2" x14ac:dyDescent="0.25">
      <c r="A342">
        <v>9.4745299999999997</v>
      </c>
      <c r="B342">
        <v>1197</v>
      </c>
    </row>
    <row r="343" spans="1:2" x14ac:dyDescent="0.25">
      <c r="A343">
        <v>-1.65032</v>
      </c>
      <c r="B343">
        <v>2608</v>
      </c>
    </row>
    <row r="344" spans="1:2" x14ac:dyDescent="0.25">
      <c r="A344">
        <v>2.1892299999999998</v>
      </c>
      <c r="B344">
        <v>2064</v>
      </c>
    </row>
    <row r="345" spans="1:2" x14ac:dyDescent="0.25">
      <c r="A345">
        <v>14.889279999999999</v>
      </c>
      <c r="B345">
        <v>1899</v>
      </c>
    </row>
    <row r="346" spans="1:2" x14ac:dyDescent="0.25">
      <c r="A346">
        <v>10.262130000000001</v>
      </c>
      <c r="B346">
        <v>1373</v>
      </c>
    </row>
    <row r="347" spans="1:2" x14ac:dyDescent="0.25">
      <c r="A347">
        <v>4.8079999999999998</v>
      </c>
      <c r="B347">
        <v>1297</v>
      </c>
    </row>
    <row r="348" spans="1:2" x14ac:dyDescent="0.25">
      <c r="A348">
        <v>2.8980700000000001</v>
      </c>
      <c r="B348">
        <v>1275</v>
      </c>
    </row>
    <row r="349" spans="1:2" x14ac:dyDescent="0.25">
      <c r="A349">
        <v>8.5294100000000004</v>
      </c>
      <c r="B349">
        <v>1241</v>
      </c>
    </row>
    <row r="350" spans="1:2" x14ac:dyDescent="0.25">
      <c r="A350">
        <v>13.117179999999999</v>
      </c>
      <c r="B350">
        <v>1826</v>
      </c>
    </row>
    <row r="351" spans="1:2" x14ac:dyDescent="0.25">
      <c r="A351">
        <v>-5.5686299999999997</v>
      </c>
      <c r="B351">
        <v>2140</v>
      </c>
    </row>
    <row r="352" spans="1:2" x14ac:dyDescent="0.25">
      <c r="A352">
        <v>38.497590000000002</v>
      </c>
      <c r="B352">
        <v>1653</v>
      </c>
    </row>
    <row r="353" spans="1:2" x14ac:dyDescent="0.25">
      <c r="A353">
        <v>22.96218</v>
      </c>
      <c r="B353">
        <v>2254</v>
      </c>
    </row>
    <row r="354" spans="1:2" x14ac:dyDescent="0.25">
      <c r="A354">
        <v>30.05058</v>
      </c>
      <c r="B354">
        <v>1922</v>
      </c>
    </row>
    <row r="355" spans="1:2" x14ac:dyDescent="0.25">
      <c r="A355">
        <v>34.598970000000001</v>
      </c>
      <c r="B355">
        <v>318.3</v>
      </c>
    </row>
    <row r="356" spans="1:2" x14ac:dyDescent="0.25">
      <c r="A356">
        <v>25.797540000000001</v>
      </c>
      <c r="B356">
        <v>2054</v>
      </c>
    </row>
    <row r="357" spans="1:2" x14ac:dyDescent="0.25">
      <c r="A357">
        <v>34.756489999999999</v>
      </c>
      <c r="B357">
        <v>1711</v>
      </c>
    </row>
    <row r="358" spans="1:2" x14ac:dyDescent="0.25">
      <c r="A358">
        <v>40.702869999999997</v>
      </c>
      <c r="B358">
        <v>1809</v>
      </c>
    </row>
    <row r="359" spans="1:2" x14ac:dyDescent="0.25">
      <c r="A359">
        <v>6.34382</v>
      </c>
      <c r="B359">
        <v>857</v>
      </c>
    </row>
    <row r="360" spans="1:2" x14ac:dyDescent="0.25">
      <c r="A360">
        <v>20.225269999999998</v>
      </c>
      <c r="B360">
        <v>640.6</v>
      </c>
    </row>
    <row r="361" spans="1:2" x14ac:dyDescent="0.25">
      <c r="A361">
        <v>19.29984</v>
      </c>
      <c r="B361">
        <v>1435</v>
      </c>
    </row>
    <row r="362" spans="1:2" x14ac:dyDescent="0.25">
      <c r="A362">
        <v>6.5997899999999996</v>
      </c>
      <c r="B362">
        <v>1541</v>
      </c>
    </row>
    <row r="363" spans="1:2" x14ac:dyDescent="0.25">
      <c r="A363">
        <v>15.99192</v>
      </c>
      <c r="B363">
        <v>2037</v>
      </c>
    </row>
    <row r="364" spans="1:2" x14ac:dyDescent="0.25">
      <c r="A364">
        <v>19.75271</v>
      </c>
      <c r="B364">
        <v>1744</v>
      </c>
    </row>
    <row r="365" spans="1:2" x14ac:dyDescent="0.25">
      <c r="A365">
        <v>60.136899999999997</v>
      </c>
      <c r="B365">
        <v>686.4</v>
      </c>
    </row>
    <row r="366" spans="1:2" x14ac:dyDescent="0.25">
      <c r="A366">
        <v>52.615319999999997</v>
      </c>
      <c r="B366">
        <v>617.5</v>
      </c>
    </row>
    <row r="367" spans="1:2" x14ac:dyDescent="0.25">
      <c r="A367">
        <v>18.728829999999999</v>
      </c>
      <c r="B367">
        <v>2696</v>
      </c>
    </row>
    <row r="368" spans="1:2" x14ac:dyDescent="0.25">
      <c r="A368">
        <v>16.228200000000001</v>
      </c>
      <c r="B368">
        <v>772.8</v>
      </c>
    </row>
    <row r="369" spans="1:2" x14ac:dyDescent="0.25">
      <c r="A369">
        <v>11.46322</v>
      </c>
      <c r="B369">
        <v>955.7</v>
      </c>
    </row>
    <row r="370" spans="1:2" x14ac:dyDescent="0.25">
      <c r="A370">
        <v>17.665569999999999</v>
      </c>
      <c r="B370">
        <v>1279</v>
      </c>
    </row>
    <row r="371" spans="1:2" x14ac:dyDescent="0.25">
      <c r="A371">
        <v>10.478719999999999</v>
      </c>
      <c r="B371">
        <v>1075</v>
      </c>
    </row>
    <row r="372" spans="1:2" x14ac:dyDescent="0.25">
      <c r="A372">
        <v>11.325390000000001</v>
      </c>
      <c r="B372">
        <v>1099</v>
      </c>
    </row>
    <row r="373" spans="1:2" x14ac:dyDescent="0.25">
      <c r="A373">
        <v>22.883420000000001</v>
      </c>
      <c r="B373">
        <v>1248</v>
      </c>
    </row>
    <row r="374" spans="1:2" x14ac:dyDescent="0.25">
      <c r="A374">
        <v>5.1821099999999998</v>
      </c>
      <c r="B374">
        <v>1546</v>
      </c>
    </row>
    <row r="375" spans="1:2" x14ac:dyDescent="0.25">
      <c r="A375">
        <v>7.8599500000000004</v>
      </c>
      <c r="B375">
        <v>1070</v>
      </c>
    </row>
    <row r="376" spans="1:2" x14ac:dyDescent="0.25">
      <c r="A376">
        <v>24.498000000000001</v>
      </c>
      <c r="B376">
        <v>499.5</v>
      </c>
    </row>
    <row r="377" spans="1:2" x14ac:dyDescent="0.25">
      <c r="A377">
        <v>71.655550000000005</v>
      </c>
      <c r="B377">
        <v>897.8</v>
      </c>
    </row>
    <row r="378" spans="1:2" x14ac:dyDescent="0.25">
      <c r="A378">
        <v>73.368579999999994</v>
      </c>
      <c r="B378">
        <v>802.8</v>
      </c>
    </row>
    <row r="379" spans="1:2" x14ac:dyDescent="0.25">
      <c r="A379">
        <v>21.308219999999999</v>
      </c>
      <c r="B379">
        <v>351.4</v>
      </c>
    </row>
    <row r="380" spans="1:2" x14ac:dyDescent="0.25">
      <c r="A380">
        <v>20.973490000000002</v>
      </c>
      <c r="B380">
        <v>347.1</v>
      </c>
    </row>
    <row r="381" spans="1:2" x14ac:dyDescent="0.25">
      <c r="A381">
        <v>26.801729999999999</v>
      </c>
      <c r="B381">
        <v>366.2</v>
      </c>
    </row>
    <row r="382" spans="1:2" x14ac:dyDescent="0.25">
      <c r="A382">
        <v>25.32498</v>
      </c>
      <c r="B382">
        <v>357.1</v>
      </c>
    </row>
    <row r="383" spans="1:2" x14ac:dyDescent="0.25">
      <c r="A383">
        <v>12.44772</v>
      </c>
      <c r="B383">
        <v>1739</v>
      </c>
    </row>
    <row r="384" spans="1:2" x14ac:dyDescent="0.25">
      <c r="A384">
        <v>2.4058199999999998</v>
      </c>
      <c r="B384">
        <v>1704</v>
      </c>
    </row>
    <row r="385" spans="1:2" x14ac:dyDescent="0.25">
      <c r="A385">
        <v>-6.5531300000000003</v>
      </c>
      <c r="B385">
        <v>1600</v>
      </c>
    </row>
    <row r="386" spans="1:2" x14ac:dyDescent="0.25">
      <c r="A386">
        <v>-2.0834999999999999</v>
      </c>
      <c r="B386">
        <v>3085</v>
      </c>
    </row>
    <row r="387" spans="1:2" x14ac:dyDescent="0.25">
      <c r="A387">
        <v>1.89388</v>
      </c>
      <c r="B387">
        <v>1562</v>
      </c>
    </row>
    <row r="388" spans="1:2" x14ac:dyDescent="0.25">
      <c r="A388">
        <v>24.616140000000001</v>
      </c>
      <c r="B388">
        <v>1778</v>
      </c>
    </row>
    <row r="389" spans="1:2" x14ac:dyDescent="0.25">
      <c r="A389">
        <v>44.207689999999999</v>
      </c>
      <c r="B389">
        <v>539.1</v>
      </c>
    </row>
    <row r="390" spans="1:2" x14ac:dyDescent="0.25">
      <c r="A390">
        <v>55.883859999999999</v>
      </c>
      <c r="B390">
        <v>1003</v>
      </c>
    </row>
    <row r="391" spans="1:2" x14ac:dyDescent="0.25">
      <c r="A391">
        <v>-9.9791899999999991</v>
      </c>
      <c r="B391">
        <v>1404</v>
      </c>
    </row>
    <row r="392" spans="1:2" x14ac:dyDescent="0.25">
      <c r="A392">
        <v>-5.5292500000000002</v>
      </c>
      <c r="B392">
        <v>1295</v>
      </c>
    </row>
    <row r="393" spans="1:2" x14ac:dyDescent="0.25">
      <c r="A393">
        <v>2.76024</v>
      </c>
      <c r="B393">
        <v>1020</v>
      </c>
    </row>
    <row r="394" spans="1:2" x14ac:dyDescent="0.25">
      <c r="A394">
        <v>9.7698800000000006</v>
      </c>
      <c r="B394">
        <v>938.3</v>
      </c>
    </row>
    <row r="395" spans="1:2" x14ac:dyDescent="0.25">
      <c r="A395">
        <v>-6.1002599999999996</v>
      </c>
      <c r="B395">
        <v>978.2</v>
      </c>
    </row>
    <row r="396" spans="1:2" x14ac:dyDescent="0.25">
      <c r="A396">
        <v>0.31868000000000002</v>
      </c>
      <c r="B396">
        <v>1287</v>
      </c>
    </row>
    <row r="397" spans="1:2" x14ac:dyDescent="0.25">
      <c r="A397">
        <v>13.097490000000001</v>
      </c>
      <c r="B397">
        <v>1236</v>
      </c>
    </row>
    <row r="398" spans="1:2" x14ac:dyDescent="0.25">
      <c r="A398">
        <v>20.56</v>
      </c>
      <c r="B398">
        <v>728.6</v>
      </c>
    </row>
    <row r="399" spans="1:2" x14ac:dyDescent="0.25">
      <c r="A399">
        <v>45.07405</v>
      </c>
      <c r="B399">
        <v>733.9</v>
      </c>
    </row>
    <row r="400" spans="1:2" x14ac:dyDescent="0.25">
      <c r="A400">
        <v>42.849080000000001</v>
      </c>
      <c r="B400">
        <v>732.8</v>
      </c>
    </row>
    <row r="401" spans="1:2" x14ac:dyDescent="0.25">
      <c r="A401">
        <v>51.650509999999997</v>
      </c>
      <c r="B401">
        <v>638.1</v>
      </c>
    </row>
    <row r="402" spans="1:2" x14ac:dyDescent="0.25">
      <c r="A402">
        <v>52.654699999999998</v>
      </c>
      <c r="B402">
        <v>553.29999999999995</v>
      </c>
    </row>
    <row r="403" spans="1:2" x14ac:dyDescent="0.25">
      <c r="A403">
        <v>-11.377179999999999</v>
      </c>
      <c r="B403">
        <v>975.8</v>
      </c>
    </row>
    <row r="404" spans="1:2" x14ac:dyDescent="0.25">
      <c r="A404">
        <v>3.2302879999999998</v>
      </c>
      <c r="B404">
        <v>1034</v>
      </c>
    </row>
    <row r="405" spans="1:2" x14ac:dyDescent="0.25">
      <c r="A405">
        <v>6.9739000000000004</v>
      </c>
      <c r="B405">
        <v>1768</v>
      </c>
    </row>
    <row r="406" spans="1:2" x14ac:dyDescent="0.25">
      <c r="A406">
        <v>1.95295</v>
      </c>
      <c r="B406">
        <v>1990</v>
      </c>
    </row>
    <row r="407" spans="1:2" x14ac:dyDescent="0.25">
      <c r="A407">
        <v>15.77533</v>
      </c>
      <c r="B407">
        <v>1605</v>
      </c>
    </row>
    <row r="408" spans="1:2" x14ac:dyDescent="0.25">
      <c r="A408">
        <v>16.681069999999998</v>
      </c>
      <c r="B408">
        <v>1291</v>
      </c>
    </row>
    <row r="409" spans="1:2" x14ac:dyDescent="0.25">
      <c r="A409">
        <v>8.6081699999999994</v>
      </c>
      <c r="B409">
        <v>1024</v>
      </c>
    </row>
    <row r="410" spans="1:2" x14ac:dyDescent="0.25">
      <c r="A410">
        <v>-2.5757500000000002</v>
      </c>
      <c r="B410">
        <v>2429</v>
      </c>
    </row>
    <row r="411" spans="1:2" x14ac:dyDescent="0.25">
      <c r="A411">
        <v>6.12723</v>
      </c>
      <c r="B411">
        <v>2081</v>
      </c>
    </row>
    <row r="412" spans="1:2" x14ac:dyDescent="0.25">
      <c r="A412">
        <v>5.8515699999999997</v>
      </c>
      <c r="B412">
        <v>1857</v>
      </c>
    </row>
    <row r="413" spans="1:2" x14ac:dyDescent="0.25">
      <c r="A413">
        <v>3.4887700000000001</v>
      </c>
      <c r="B413">
        <v>1879</v>
      </c>
    </row>
    <row r="414" spans="1:2" x14ac:dyDescent="0.25">
      <c r="A414">
        <v>-0.937608</v>
      </c>
      <c r="B414">
        <v>1982</v>
      </c>
    </row>
    <row r="415" spans="1:2" x14ac:dyDescent="0.25">
      <c r="A415">
        <v>42.750630000000001</v>
      </c>
      <c r="B415">
        <v>815.6</v>
      </c>
    </row>
    <row r="416" spans="1:2" x14ac:dyDescent="0.25">
      <c r="A416">
        <v>1.496316</v>
      </c>
      <c r="B416">
        <v>10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44"/>
  <sheetViews>
    <sheetView topLeftCell="A108" workbookViewId="0">
      <selection sqref="A1:B104857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100.7377</v>
      </c>
      <c r="B2">
        <v>294.7</v>
      </c>
    </row>
    <row r="3" spans="1:2" x14ac:dyDescent="0.25">
      <c r="A3">
        <v>-16.910070000000001</v>
      </c>
      <c r="B3">
        <v>1340</v>
      </c>
    </row>
    <row r="4" spans="1:2" x14ac:dyDescent="0.25">
      <c r="A4">
        <v>134.0532</v>
      </c>
      <c r="B4">
        <v>934.2</v>
      </c>
    </row>
    <row r="5" spans="1:2" x14ac:dyDescent="0.25">
      <c r="A5">
        <v>126.6103</v>
      </c>
      <c r="B5">
        <v>593.6</v>
      </c>
    </row>
    <row r="6" spans="1:2" x14ac:dyDescent="0.25">
      <c r="A6">
        <v>99.891009999999994</v>
      </c>
      <c r="B6">
        <v>751.8</v>
      </c>
    </row>
    <row r="7" spans="1:2" x14ac:dyDescent="0.25">
      <c r="A7">
        <v>92.861680000000007</v>
      </c>
      <c r="B7">
        <v>633.5</v>
      </c>
    </row>
    <row r="8" spans="1:2" x14ac:dyDescent="0.25">
      <c r="A8">
        <v>75.002849999999995</v>
      </c>
      <c r="B8">
        <v>585.9</v>
      </c>
    </row>
    <row r="9" spans="1:2" x14ac:dyDescent="0.25">
      <c r="A9">
        <v>54.997810000000001</v>
      </c>
      <c r="B9">
        <v>519.20000000000005</v>
      </c>
    </row>
    <row r="10" spans="1:2" x14ac:dyDescent="0.25">
      <c r="A10">
        <v>107.0188</v>
      </c>
      <c r="B10">
        <v>448.2</v>
      </c>
    </row>
    <row r="11" spans="1:2" x14ac:dyDescent="0.25">
      <c r="A11">
        <v>1.5000800000000001</v>
      </c>
      <c r="B11">
        <v>651.4</v>
      </c>
    </row>
    <row r="12" spans="1:2" x14ac:dyDescent="0.25">
      <c r="A12">
        <v>108.279</v>
      </c>
      <c r="B12">
        <v>564.5</v>
      </c>
    </row>
    <row r="13" spans="1:2" x14ac:dyDescent="0.25">
      <c r="A13">
        <v>89.908180000000002</v>
      </c>
      <c r="B13">
        <v>668.9</v>
      </c>
    </row>
    <row r="14" spans="1:2" x14ac:dyDescent="0.25">
      <c r="A14">
        <v>76.32208</v>
      </c>
      <c r="B14">
        <v>433.9</v>
      </c>
    </row>
    <row r="15" spans="1:2" x14ac:dyDescent="0.25">
      <c r="A15">
        <v>61.554580000000001</v>
      </c>
      <c r="B15">
        <v>749.4</v>
      </c>
    </row>
    <row r="16" spans="1:2" x14ac:dyDescent="0.25">
      <c r="A16">
        <v>110.7205</v>
      </c>
      <c r="B16">
        <v>653.29999999999995</v>
      </c>
    </row>
    <row r="17" spans="1:2" x14ac:dyDescent="0.25">
      <c r="A17">
        <v>78.724260000000001</v>
      </c>
      <c r="B17">
        <v>456</v>
      </c>
    </row>
    <row r="18" spans="1:2" x14ac:dyDescent="0.25">
      <c r="A18">
        <v>52.69408</v>
      </c>
      <c r="B18">
        <v>465.7</v>
      </c>
    </row>
    <row r="19" spans="1:2" x14ac:dyDescent="0.25">
      <c r="A19">
        <v>133.7381</v>
      </c>
      <c r="B19">
        <v>576.4</v>
      </c>
    </row>
    <row r="20" spans="1:2" x14ac:dyDescent="0.25">
      <c r="A20">
        <v>102.8839</v>
      </c>
      <c r="B20">
        <v>548.79999999999995</v>
      </c>
    </row>
    <row r="21" spans="1:2" x14ac:dyDescent="0.25">
      <c r="A21">
        <v>24.02544</v>
      </c>
      <c r="B21">
        <v>834.6</v>
      </c>
    </row>
    <row r="22" spans="1:2" x14ac:dyDescent="0.25">
      <c r="A22">
        <v>96.012079999999997</v>
      </c>
      <c r="B22">
        <v>556.4</v>
      </c>
    </row>
    <row r="23" spans="1:2" x14ac:dyDescent="0.25">
      <c r="A23">
        <v>53.206020000000002</v>
      </c>
      <c r="B23">
        <v>641.6</v>
      </c>
    </row>
    <row r="24" spans="1:2" x14ac:dyDescent="0.25">
      <c r="A24">
        <v>24.813040000000001</v>
      </c>
      <c r="B24">
        <v>1694</v>
      </c>
    </row>
    <row r="25" spans="1:2" x14ac:dyDescent="0.25">
      <c r="A25">
        <v>62.775359999999999</v>
      </c>
      <c r="B25">
        <v>543.1</v>
      </c>
    </row>
    <row r="26" spans="1:2" x14ac:dyDescent="0.25">
      <c r="A26">
        <v>-10.96369</v>
      </c>
      <c r="B26">
        <v>1452</v>
      </c>
    </row>
    <row r="27" spans="1:2" x14ac:dyDescent="0.25">
      <c r="A27">
        <v>-8.9356200000000001</v>
      </c>
      <c r="B27">
        <v>1366</v>
      </c>
    </row>
    <row r="28" spans="1:2" x14ac:dyDescent="0.25">
      <c r="A28">
        <v>142.7758</v>
      </c>
      <c r="B28">
        <v>448.6</v>
      </c>
    </row>
    <row r="29" spans="1:2" x14ac:dyDescent="0.25">
      <c r="A29">
        <v>68.780810000000002</v>
      </c>
      <c r="B29">
        <v>651.4</v>
      </c>
    </row>
    <row r="30" spans="1:2" x14ac:dyDescent="0.25">
      <c r="A30">
        <v>54.288969999999999</v>
      </c>
      <c r="B30">
        <v>308.5</v>
      </c>
    </row>
    <row r="31" spans="1:2" x14ac:dyDescent="0.25">
      <c r="A31">
        <v>81.244579999999999</v>
      </c>
      <c r="B31">
        <v>300.8</v>
      </c>
    </row>
    <row r="32" spans="1:2" x14ac:dyDescent="0.25">
      <c r="A32">
        <v>114.6388</v>
      </c>
      <c r="B32">
        <v>510.7</v>
      </c>
    </row>
    <row r="33" spans="1:2" x14ac:dyDescent="0.25">
      <c r="A33">
        <v>122.08159999999999</v>
      </c>
      <c r="B33">
        <v>449.9</v>
      </c>
    </row>
    <row r="34" spans="1:2" x14ac:dyDescent="0.25">
      <c r="A34">
        <v>62.539079999999998</v>
      </c>
      <c r="B34">
        <v>741.5</v>
      </c>
    </row>
    <row r="35" spans="1:2" x14ac:dyDescent="0.25">
      <c r="A35">
        <v>54.663080000000001</v>
      </c>
      <c r="B35">
        <v>567.70000000000005</v>
      </c>
    </row>
    <row r="36" spans="1:2" x14ac:dyDescent="0.25">
      <c r="A36">
        <v>91.896870000000007</v>
      </c>
      <c r="B36">
        <v>366</v>
      </c>
    </row>
    <row r="37" spans="1:2" x14ac:dyDescent="0.25">
      <c r="A37">
        <v>77.326269999999994</v>
      </c>
      <c r="B37">
        <v>319.5</v>
      </c>
    </row>
    <row r="38" spans="1:2" x14ac:dyDescent="0.25">
      <c r="A38">
        <v>133.65940000000001</v>
      </c>
      <c r="B38">
        <v>523.9</v>
      </c>
    </row>
    <row r="39" spans="1:2" x14ac:dyDescent="0.25">
      <c r="A39">
        <v>43.872959999999999</v>
      </c>
      <c r="B39">
        <v>531.79999999999995</v>
      </c>
    </row>
    <row r="40" spans="1:2" x14ac:dyDescent="0.25">
      <c r="A40">
        <v>70.966399999999993</v>
      </c>
      <c r="B40">
        <v>590.9</v>
      </c>
    </row>
    <row r="41" spans="1:2" x14ac:dyDescent="0.25">
      <c r="A41">
        <v>89.553759999999997</v>
      </c>
      <c r="B41">
        <v>652.70000000000005</v>
      </c>
    </row>
    <row r="42" spans="1:2" x14ac:dyDescent="0.25">
      <c r="A42">
        <v>80.555430000000001</v>
      </c>
      <c r="B42">
        <v>842.8</v>
      </c>
    </row>
    <row r="43" spans="1:2" x14ac:dyDescent="0.25">
      <c r="A43">
        <v>45.330019999999998</v>
      </c>
      <c r="B43">
        <v>805.3</v>
      </c>
    </row>
    <row r="44" spans="1:2" x14ac:dyDescent="0.25">
      <c r="A44">
        <v>128.77619999999999</v>
      </c>
      <c r="B44">
        <v>651</v>
      </c>
    </row>
    <row r="45" spans="1:2" x14ac:dyDescent="0.25">
      <c r="A45">
        <v>46.767389999999999</v>
      </c>
      <c r="B45">
        <v>864.5</v>
      </c>
    </row>
    <row r="46" spans="1:2" x14ac:dyDescent="0.25">
      <c r="A46">
        <v>119.837</v>
      </c>
      <c r="B46">
        <v>366.3</v>
      </c>
    </row>
    <row r="47" spans="1:2" x14ac:dyDescent="0.25">
      <c r="A47">
        <v>107.2748</v>
      </c>
      <c r="B47">
        <v>660.7</v>
      </c>
    </row>
    <row r="48" spans="1:2" x14ac:dyDescent="0.25">
      <c r="A48">
        <v>77.306579999999997</v>
      </c>
      <c r="B48">
        <v>461.2</v>
      </c>
    </row>
    <row r="49" spans="1:2" x14ac:dyDescent="0.25">
      <c r="A49">
        <v>83.863349999999997</v>
      </c>
      <c r="B49">
        <v>883.8</v>
      </c>
    </row>
    <row r="50" spans="1:2" x14ac:dyDescent="0.25">
      <c r="A50">
        <v>110.6811</v>
      </c>
      <c r="B50">
        <v>767.6</v>
      </c>
    </row>
    <row r="51" spans="1:2" x14ac:dyDescent="0.25">
      <c r="A51">
        <v>118.14360000000001</v>
      </c>
      <c r="B51">
        <v>760</v>
      </c>
    </row>
    <row r="52" spans="1:2" x14ac:dyDescent="0.25">
      <c r="A52">
        <v>106.7234</v>
      </c>
      <c r="B52">
        <v>447.8</v>
      </c>
    </row>
    <row r="53" spans="1:2" x14ac:dyDescent="0.25">
      <c r="A53">
        <v>134.8014</v>
      </c>
      <c r="B53">
        <v>497</v>
      </c>
    </row>
    <row r="54" spans="1:2" x14ac:dyDescent="0.25">
      <c r="A54">
        <v>-11.39687</v>
      </c>
      <c r="B54">
        <v>3114</v>
      </c>
    </row>
    <row r="55" spans="1:2" x14ac:dyDescent="0.25">
      <c r="A55">
        <v>64.173349999999999</v>
      </c>
      <c r="B55">
        <v>769.7</v>
      </c>
    </row>
    <row r="56" spans="1:2" x14ac:dyDescent="0.25">
      <c r="A56">
        <v>73.112610000000004</v>
      </c>
      <c r="B56">
        <v>313.2</v>
      </c>
    </row>
    <row r="57" spans="1:2" x14ac:dyDescent="0.25">
      <c r="A57">
        <v>150.82900000000001</v>
      </c>
      <c r="B57">
        <v>541.79999999999995</v>
      </c>
    </row>
    <row r="58" spans="1:2" x14ac:dyDescent="0.25">
      <c r="A58">
        <v>26.40793</v>
      </c>
      <c r="B58">
        <v>451.7</v>
      </c>
    </row>
    <row r="59" spans="1:2" x14ac:dyDescent="0.25">
      <c r="A59">
        <v>105.2073</v>
      </c>
      <c r="B59">
        <v>411.7</v>
      </c>
    </row>
    <row r="60" spans="1:2" x14ac:dyDescent="0.25">
      <c r="A60">
        <v>109.6769</v>
      </c>
      <c r="B60">
        <v>507</v>
      </c>
    </row>
    <row r="61" spans="1:2" x14ac:dyDescent="0.25">
      <c r="A61">
        <v>73.762379999999993</v>
      </c>
      <c r="B61">
        <v>588.20000000000005</v>
      </c>
    </row>
    <row r="62" spans="1:2" x14ac:dyDescent="0.25">
      <c r="A62">
        <v>-3.0680000000000001</v>
      </c>
      <c r="B62">
        <v>402.4</v>
      </c>
    </row>
    <row r="63" spans="1:2" x14ac:dyDescent="0.25">
      <c r="A63">
        <v>29.08577</v>
      </c>
      <c r="B63">
        <v>611.79999999999995</v>
      </c>
    </row>
    <row r="64" spans="1:2" x14ac:dyDescent="0.25">
      <c r="A64">
        <v>19.9693</v>
      </c>
      <c r="B64">
        <v>2162</v>
      </c>
    </row>
    <row r="65" spans="1:2" x14ac:dyDescent="0.25">
      <c r="A65">
        <v>90.49888</v>
      </c>
      <c r="B65">
        <v>675.3</v>
      </c>
    </row>
    <row r="66" spans="1:2" x14ac:dyDescent="0.25">
      <c r="A66">
        <v>40.801319999999997</v>
      </c>
      <c r="B66">
        <v>503.1</v>
      </c>
    </row>
    <row r="67" spans="1:2" x14ac:dyDescent="0.25">
      <c r="A67">
        <v>49.779960000000003</v>
      </c>
      <c r="B67">
        <v>877.3</v>
      </c>
    </row>
    <row r="68" spans="1:2" x14ac:dyDescent="0.25">
      <c r="A68">
        <v>96.937510000000003</v>
      </c>
      <c r="B68">
        <v>596.29999999999995</v>
      </c>
    </row>
    <row r="69" spans="1:2" x14ac:dyDescent="0.25">
      <c r="A69">
        <v>99.162480000000002</v>
      </c>
      <c r="B69">
        <v>375.7</v>
      </c>
    </row>
    <row r="70" spans="1:2" x14ac:dyDescent="0.25">
      <c r="A70">
        <v>106.5069</v>
      </c>
      <c r="B70">
        <v>687.3</v>
      </c>
    </row>
    <row r="71" spans="1:2" x14ac:dyDescent="0.25">
      <c r="A71">
        <v>85.871729999999999</v>
      </c>
      <c r="B71">
        <v>384.4</v>
      </c>
    </row>
    <row r="72" spans="1:2" x14ac:dyDescent="0.25">
      <c r="A72">
        <v>59.191780000000001</v>
      </c>
      <c r="B72">
        <v>652.1</v>
      </c>
    </row>
    <row r="73" spans="1:2" x14ac:dyDescent="0.25">
      <c r="A73">
        <v>75.396649999999994</v>
      </c>
      <c r="B73">
        <v>691.9</v>
      </c>
    </row>
    <row r="74" spans="1:2" x14ac:dyDescent="0.25">
      <c r="A74">
        <v>160.37870000000001</v>
      </c>
      <c r="B74">
        <v>514.6</v>
      </c>
    </row>
    <row r="75" spans="1:2" x14ac:dyDescent="0.25">
      <c r="A75">
        <v>77.070300000000003</v>
      </c>
      <c r="B75">
        <v>449.4</v>
      </c>
    </row>
    <row r="76" spans="1:2" x14ac:dyDescent="0.25">
      <c r="A76">
        <v>90.361050000000006</v>
      </c>
      <c r="B76">
        <v>624.1</v>
      </c>
    </row>
    <row r="77" spans="1:2" x14ac:dyDescent="0.25">
      <c r="A77">
        <v>77.857900000000001</v>
      </c>
      <c r="B77">
        <v>532.9</v>
      </c>
    </row>
    <row r="78" spans="1:2" x14ac:dyDescent="0.25">
      <c r="A78">
        <v>126.7088</v>
      </c>
      <c r="B78">
        <v>818.3</v>
      </c>
    </row>
    <row r="79" spans="1:2" x14ac:dyDescent="0.25">
      <c r="A79">
        <v>133.5609</v>
      </c>
      <c r="B79">
        <v>423.6</v>
      </c>
    </row>
    <row r="80" spans="1:2" x14ac:dyDescent="0.25">
      <c r="A80">
        <v>130.70590000000001</v>
      </c>
      <c r="B80">
        <v>568.79999999999995</v>
      </c>
    </row>
    <row r="81" spans="1:2" x14ac:dyDescent="0.25">
      <c r="A81">
        <v>123.7159</v>
      </c>
      <c r="B81">
        <v>761.3</v>
      </c>
    </row>
    <row r="82" spans="1:2" x14ac:dyDescent="0.25">
      <c r="A82">
        <v>90.065700000000007</v>
      </c>
      <c r="B82">
        <v>749.9</v>
      </c>
    </row>
    <row r="83" spans="1:2" x14ac:dyDescent="0.25">
      <c r="A83">
        <v>74.431839999999994</v>
      </c>
      <c r="B83">
        <v>330.9</v>
      </c>
    </row>
    <row r="84" spans="1:2" x14ac:dyDescent="0.25">
      <c r="A84">
        <v>4.4732700000000003</v>
      </c>
      <c r="B84">
        <v>473.5</v>
      </c>
    </row>
    <row r="85" spans="1:2" x14ac:dyDescent="0.25">
      <c r="A85">
        <v>148.44649999999999</v>
      </c>
      <c r="B85">
        <v>664.4</v>
      </c>
    </row>
    <row r="86" spans="1:2" x14ac:dyDescent="0.25">
      <c r="A86">
        <v>133.679</v>
      </c>
      <c r="B86">
        <v>652</v>
      </c>
    </row>
    <row r="87" spans="1:2" x14ac:dyDescent="0.25">
      <c r="A87">
        <v>67.776619999999994</v>
      </c>
      <c r="B87">
        <v>506.1</v>
      </c>
    </row>
    <row r="88" spans="1:2" x14ac:dyDescent="0.25">
      <c r="A88">
        <v>55.686959999999999</v>
      </c>
      <c r="B88">
        <v>816.4</v>
      </c>
    </row>
    <row r="89" spans="1:2" x14ac:dyDescent="0.25">
      <c r="A89">
        <v>100.9937</v>
      </c>
      <c r="B89">
        <v>349.8</v>
      </c>
    </row>
    <row r="90" spans="1:2" x14ac:dyDescent="0.25">
      <c r="A90">
        <v>79.11806</v>
      </c>
      <c r="B90">
        <v>998.2</v>
      </c>
    </row>
    <row r="91" spans="1:2" x14ac:dyDescent="0.25">
      <c r="A91">
        <v>158.90190000000001</v>
      </c>
      <c r="B91">
        <v>549.70000000000005</v>
      </c>
    </row>
    <row r="92" spans="1:2" x14ac:dyDescent="0.25">
      <c r="A92">
        <v>99.398759999999996</v>
      </c>
      <c r="B92">
        <v>471.3</v>
      </c>
    </row>
    <row r="93" spans="1:2" x14ac:dyDescent="0.25">
      <c r="A93">
        <v>52.083689999999997</v>
      </c>
      <c r="B93">
        <v>449.8</v>
      </c>
    </row>
    <row r="94" spans="1:2" x14ac:dyDescent="0.25">
      <c r="A94">
        <v>120.664</v>
      </c>
      <c r="B94">
        <v>692</v>
      </c>
    </row>
    <row r="95" spans="1:2" x14ac:dyDescent="0.25">
      <c r="A95">
        <v>91.837800000000001</v>
      </c>
      <c r="B95">
        <v>750.3</v>
      </c>
    </row>
    <row r="96" spans="1:2" x14ac:dyDescent="0.25">
      <c r="A96">
        <v>82.504739999999998</v>
      </c>
      <c r="B96">
        <v>593.9</v>
      </c>
    </row>
    <row r="97" spans="1:2" x14ac:dyDescent="0.25">
      <c r="A97">
        <v>81.559619999999995</v>
      </c>
      <c r="B97">
        <v>418</v>
      </c>
    </row>
    <row r="98" spans="1:2" x14ac:dyDescent="0.25">
      <c r="A98">
        <v>45.84196</v>
      </c>
      <c r="B98">
        <v>511.8</v>
      </c>
    </row>
    <row r="99" spans="1:2" x14ac:dyDescent="0.25">
      <c r="A99">
        <v>97.744799999999998</v>
      </c>
      <c r="B99">
        <v>787.8</v>
      </c>
    </row>
    <row r="100" spans="1:2" x14ac:dyDescent="0.25">
      <c r="A100">
        <v>58.994880000000002</v>
      </c>
      <c r="B100">
        <v>318.10000000000002</v>
      </c>
    </row>
    <row r="101" spans="1:2" x14ac:dyDescent="0.25">
      <c r="A101">
        <v>118.91160000000001</v>
      </c>
      <c r="B101">
        <v>653.9</v>
      </c>
    </row>
    <row r="102" spans="1:2" x14ac:dyDescent="0.25">
      <c r="A102">
        <v>90.262600000000006</v>
      </c>
      <c r="B102">
        <v>458.3</v>
      </c>
    </row>
    <row r="103" spans="1:2" x14ac:dyDescent="0.25">
      <c r="A103">
        <v>119.9748</v>
      </c>
      <c r="B103">
        <v>454.5</v>
      </c>
    </row>
    <row r="104" spans="1:2" x14ac:dyDescent="0.25">
      <c r="A104">
        <v>129.58349999999999</v>
      </c>
      <c r="B104">
        <v>783.5</v>
      </c>
    </row>
    <row r="105" spans="1:2" x14ac:dyDescent="0.25">
      <c r="A105">
        <v>26.545760000000001</v>
      </c>
      <c r="B105">
        <v>731.2</v>
      </c>
    </row>
    <row r="106" spans="1:2" x14ac:dyDescent="0.25">
      <c r="A106">
        <v>90.203530000000001</v>
      </c>
      <c r="B106">
        <v>622.5</v>
      </c>
    </row>
    <row r="107" spans="1:2" x14ac:dyDescent="0.25">
      <c r="A107">
        <v>114.7176</v>
      </c>
      <c r="B107">
        <v>489.4</v>
      </c>
    </row>
    <row r="108" spans="1:2" x14ac:dyDescent="0.25">
      <c r="A108">
        <v>102.8445</v>
      </c>
      <c r="B108">
        <v>587.9</v>
      </c>
    </row>
    <row r="109" spans="1:2" x14ac:dyDescent="0.25">
      <c r="A109">
        <v>87.230339999999998</v>
      </c>
      <c r="B109">
        <v>493.4</v>
      </c>
    </row>
    <row r="110" spans="1:2" x14ac:dyDescent="0.25">
      <c r="A110">
        <v>74.727189999999993</v>
      </c>
      <c r="B110">
        <v>437.6</v>
      </c>
    </row>
    <row r="111" spans="1:2" x14ac:dyDescent="0.25">
      <c r="A111">
        <v>104.45910000000001</v>
      </c>
      <c r="B111">
        <v>277.5</v>
      </c>
    </row>
    <row r="112" spans="1:2" x14ac:dyDescent="0.25">
      <c r="A112">
        <v>41.31326</v>
      </c>
      <c r="B112">
        <v>700.9</v>
      </c>
    </row>
    <row r="113" spans="1:2" x14ac:dyDescent="0.25">
      <c r="A113">
        <v>-21.990089999999999</v>
      </c>
      <c r="B113">
        <v>553</v>
      </c>
    </row>
    <row r="114" spans="1:2" x14ac:dyDescent="0.25">
      <c r="A114">
        <v>85.655140000000003</v>
      </c>
      <c r="B114">
        <v>785.8</v>
      </c>
    </row>
    <row r="115" spans="1:2" x14ac:dyDescent="0.25">
      <c r="A115">
        <v>15.40122</v>
      </c>
      <c r="B115">
        <v>1283</v>
      </c>
    </row>
    <row r="116" spans="1:2" x14ac:dyDescent="0.25">
      <c r="A116">
        <v>106.9597</v>
      </c>
      <c r="B116">
        <v>255.5</v>
      </c>
    </row>
    <row r="117" spans="1:2" x14ac:dyDescent="0.25">
      <c r="A117">
        <v>144.3904</v>
      </c>
      <c r="B117">
        <v>453.7</v>
      </c>
    </row>
    <row r="118" spans="1:2" x14ac:dyDescent="0.25">
      <c r="A118">
        <v>56.198900000000002</v>
      </c>
      <c r="B118">
        <v>542.4</v>
      </c>
    </row>
    <row r="119" spans="1:2" x14ac:dyDescent="0.25">
      <c r="A119">
        <v>120.6246</v>
      </c>
      <c r="B119">
        <v>551.79999999999995</v>
      </c>
    </row>
    <row r="120" spans="1:2" x14ac:dyDescent="0.25">
      <c r="A120">
        <v>-8.3055400000000006</v>
      </c>
      <c r="B120">
        <v>3139</v>
      </c>
    </row>
    <row r="121" spans="1:2" x14ac:dyDescent="0.25">
      <c r="A121">
        <v>126.2953</v>
      </c>
      <c r="B121">
        <v>489.7</v>
      </c>
    </row>
    <row r="122" spans="1:2" x14ac:dyDescent="0.25">
      <c r="A122">
        <v>96.760300000000001</v>
      </c>
      <c r="B122">
        <v>639.1</v>
      </c>
    </row>
    <row r="123" spans="1:2" x14ac:dyDescent="0.25">
      <c r="A123">
        <v>86.560879999999997</v>
      </c>
      <c r="B123">
        <v>439.6</v>
      </c>
    </row>
    <row r="124" spans="1:2" x14ac:dyDescent="0.25">
      <c r="A124">
        <v>85.025059999999996</v>
      </c>
      <c r="B124">
        <v>382.5</v>
      </c>
    </row>
    <row r="125" spans="1:2" x14ac:dyDescent="0.25">
      <c r="A125">
        <v>92.763229999999993</v>
      </c>
      <c r="B125">
        <v>845.1</v>
      </c>
    </row>
    <row r="126" spans="1:2" x14ac:dyDescent="0.25">
      <c r="A126">
        <v>132.98990000000001</v>
      </c>
      <c r="B126">
        <v>654.9</v>
      </c>
    </row>
    <row r="127" spans="1:2" x14ac:dyDescent="0.25">
      <c r="A127">
        <v>86.147390000000001</v>
      </c>
      <c r="B127">
        <v>910.3</v>
      </c>
    </row>
    <row r="128" spans="1:2" x14ac:dyDescent="0.25">
      <c r="A128">
        <v>69.745620000000002</v>
      </c>
      <c r="B128">
        <v>579.9</v>
      </c>
    </row>
    <row r="129" spans="1:2" x14ac:dyDescent="0.25">
      <c r="A129">
        <v>84.454049999999995</v>
      </c>
      <c r="B129">
        <v>1300</v>
      </c>
    </row>
    <row r="130" spans="1:2" x14ac:dyDescent="0.25">
      <c r="A130">
        <v>1.7166699999999999</v>
      </c>
      <c r="B130">
        <v>1805</v>
      </c>
    </row>
    <row r="131" spans="1:2" x14ac:dyDescent="0.25">
      <c r="A131">
        <v>-25.25863</v>
      </c>
      <c r="B131">
        <v>1416</v>
      </c>
    </row>
    <row r="132" spans="1:2" x14ac:dyDescent="0.25">
      <c r="A132">
        <v>109.00749999999999</v>
      </c>
      <c r="B132">
        <v>886.2</v>
      </c>
    </row>
    <row r="133" spans="1:2" x14ac:dyDescent="0.25">
      <c r="A133">
        <v>76.834019999999995</v>
      </c>
      <c r="B133">
        <v>725.1</v>
      </c>
    </row>
    <row r="134" spans="1:2" x14ac:dyDescent="0.25">
      <c r="A134">
        <v>73.821449999999999</v>
      </c>
      <c r="B134">
        <v>338.9</v>
      </c>
    </row>
    <row r="135" spans="1:2" x14ac:dyDescent="0.25">
      <c r="A135">
        <v>103.90779999999999</v>
      </c>
      <c r="B135">
        <v>578</v>
      </c>
    </row>
    <row r="136" spans="1:2" x14ac:dyDescent="0.25">
      <c r="A136">
        <v>17.58681</v>
      </c>
      <c r="B136">
        <v>2153</v>
      </c>
    </row>
    <row r="137" spans="1:2" x14ac:dyDescent="0.25">
      <c r="A137">
        <v>52.733460000000001</v>
      </c>
      <c r="B137">
        <v>675.3</v>
      </c>
    </row>
    <row r="138" spans="1:2" x14ac:dyDescent="0.25">
      <c r="A138">
        <v>23.434740000000001</v>
      </c>
      <c r="B138">
        <v>890.7</v>
      </c>
    </row>
    <row r="139" spans="1:2" x14ac:dyDescent="0.25">
      <c r="A139">
        <v>113.83150000000001</v>
      </c>
      <c r="B139">
        <v>647.1</v>
      </c>
    </row>
    <row r="140" spans="1:2" x14ac:dyDescent="0.25">
      <c r="A140">
        <v>-13.38556</v>
      </c>
      <c r="B140">
        <v>1033</v>
      </c>
    </row>
    <row r="141" spans="1:2" x14ac:dyDescent="0.25">
      <c r="A141">
        <v>102.4113</v>
      </c>
      <c r="B141">
        <v>787.1</v>
      </c>
    </row>
    <row r="142" spans="1:2" x14ac:dyDescent="0.25">
      <c r="A142">
        <v>86.63964</v>
      </c>
      <c r="B142">
        <v>474.9</v>
      </c>
    </row>
    <row r="143" spans="1:2" x14ac:dyDescent="0.25">
      <c r="A143">
        <v>113.37869999999999</v>
      </c>
      <c r="B143">
        <v>832.7</v>
      </c>
    </row>
    <row r="144" spans="1:2" x14ac:dyDescent="0.25">
      <c r="A144">
        <v>144.63650000000001</v>
      </c>
      <c r="B144">
        <v>647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5"/>
  <sheetViews>
    <sheetView tabSelected="1" workbookViewId="0">
      <selection activeCell="S4" sqref="S4"/>
    </sheetView>
  </sheetViews>
  <sheetFormatPr defaultRowHeight="15" x14ac:dyDescent="0.25"/>
  <sheetData>
    <row r="1" spans="1:19" x14ac:dyDescent="0.25">
      <c r="A1">
        <f>3*A12</f>
        <v>1.2060518731988472</v>
      </c>
      <c r="B1">
        <v>-50</v>
      </c>
      <c r="C1">
        <v>-25</v>
      </c>
      <c r="D1">
        <v>0</v>
      </c>
      <c r="E1">
        <v>25</v>
      </c>
      <c r="F1">
        <v>50</v>
      </c>
      <c r="G1">
        <v>75</v>
      </c>
      <c r="H1">
        <v>100</v>
      </c>
      <c r="I1">
        <v>125</v>
      </c>
      <c r="J1">
        <v>150</v>
      </c>
      <c r="K1">
        <v>175</v>
      </c>
      <c r="L1">
        <v>200</v>
      </c>
      <c r="O1" s="3" t="s">
        <v>7</v>
      </c>
      <c r="P1" s="3" t="s">
        <v>6</v>
      </c>
      <c r="Q1" s="3" t="s">
        <v>5</v>
      </c>
      <c r="R1" s="3" t="s">
        <v>2</v>
      </c>
      <c r="S1" s="3" t="s">
        <v>3</v>
      </c>
    </row>
    <row r="2" spans="1:19" x14ac:dyDescent="0.25">
      <c r="A2">
        <v>0</v>
      </c>
      <c r="B2">
        <f>COUNTIFS(dat0!$A$2:$A$416,"&gt;"&amp;B$1,dat0!$A$2:$A$416,"&lt;"&amp;C$1,dat0!$B$2:$B$416,"&gt;"&amp;$A2,dat0!$B$2:$B$416,"&lt;"&amp;$A3)*$A$1</f>
        <v>0</v>
      </c>
      <c r="C2">
        <f>COUNTIFS(dat0!$A$2:$A$416,"&gt;"&amp;C$1,dat0!$A$2:$A$416,"&lt;"&amp;D$1,dat0!$B$2:$B$416,"&gt;"&amp;$A2,dat0!$B$2:$B$416,"&lt;"&amp;$A3)*$A$1</f>
        <v>2.4121037463976944</v>
      </c>
      <c r="D2">
        <f>COUNTIFS(dat0!$A$2:$A$416,"&gt;"&amp;D$1,dat0!$A$2:$A$416,"&lt;"&amp;E$1,dat0!$B$2:$B$416,"&gt;"&amp;$A2,dat0!$B$2:$B$416,"&lt;"&amp;$A3)*$A$1</f>
        <v>4.8242074927953889</v>
      </c>
      <c r="E2">
        <f>COUNTIFS(dat0!$A$2:$A$416,"&gt;"&amp;E$1,dat0!$A$2:$A$416,"&lt;"&amp;F$1,dat0!$B$2:$B$416,"&gt;"&amp;$A2,dat0!$B$2:$B$416,"&lt;"&amp;$A3)*$A$1</f>
        <v>4.8242074927953889</v>
      </c>
      <c r="F2">
        <f>COUNTIFS(dat0!$A$2:$A$416,"&gt;"&amp;F$1,dat0!$A$2:$A$416,"&lt;"&amp;G$1,dat0!$B$2:$B$416,"&gt;"&amp;$A2,dat0!$B$2:$B$416,"&lt;"&amp;$A3)*$A$1</f>
        <v>4.8242074927953889</v>
      </c>
      <c r="G2">
        <f>COUNTIFS(dat0!$A$2:$A$416,"&gt;"&amp;G$1,dat0!$A$2:$A$416,"&lt;"&amp;H$1,dat0!$B$2:$B$416,"&gt;"&amp;$A2,dat0!$B$2:$B$416,"&lt;"&amp;$A3)*$A$1</f>
        <v>8.4423631123919307</v>
      </c>
      <c r="H2">
        <f>COUNTIFS(dat0!$A$2:$A$416,"&gt;"&amp;H$1,dat0!$A$2:$A$416,"&lt;"&amp;I$1,dat0!$B$2:$B$416,"&gt;"&amp;$A2,dat0!$B$2:$B$416,"&lt;"&amp;$A3)*$A$1</f>
        <v>6.0302593659942358</v>
      </c>
      <c r="I2">
        <f>COUNTIFS(dat0!$A$2:$A$416,"&gt;"&amp;I$1,dat0!$A$2:$A$416,"&lt;"&amp;J$1,dat0!$B$2:$B$416,"&gt;"&amp;$A2,dat0!$B$2:$B$416,"&lt;"&amp;$A3)*$A$1</f>
        <v>7.2363112391930837</v>
      </c>
      <c r="J2">
        <f>COUNTIFS(dat0!$A$2:$A$416,"&gt;"&amp;J$1,dat0!$A$2:$A$416,"&lt;"&amp;K$1,dat0!$B$2:$B$416,"&gt;"&amp;$A2,dat0!$B$2:$B$416,"&lt;"&amp;$A3)*$A$1</f>
        <v>0</v>
      </c>
      <c r="K2">
        <f>COUNTIFS(dat0!$A$2:$A$416,"&gt;"&amp;K$1,dat0!$A$2:$A$416,"&lt;"&amp;L$1,dat0!$B$2:$B$416,"&gt;"&amp;$A2,dat0!$B$2:$B$416,"&lt;"&amp;$A3)*$A$1</f>
        <v>0</v>
      </c>
      <c r="L2">
        <f>COUNTIFS(dat0!$A$2:$A$416,"&gt;"&amp;L$1,dat0!$A$2:$A$416,"&lt;"&amp;M$1,dat0!$B$2:$B$416,"&gt;"&amp;$A2,dat0!$B$2:$B$416,"&lt;"&amp;$A3)*$A$1</f>
        <v>0</v>
      </c>
      <c r="O2" s="4">
        <f>O3*100</f>
        <v>189.81900000000002</v>
      </c>
      <c r="P2" s="4">
        <f>P3*100/SQRT(2)</f>
        <v>86.906958941732611</v>
      </c>
      <c r="Q2" s="5">
        <f>Q3</f>
        <v>0.47076200000000001</v>
      </c>
      <c r="R2" s="4">
        <f>R3*100</f>
        <v>77.837100000000007</v>
      </c>
      <c r="S2" s="4">
        <f>S3*100</f>
        <v>249.666</v>
      </c>
    </row>
    <row r="3" spans="1:19" x14ac:dyDescent="0.25">
      <c r="A3">
        <v>500</v>
      </c>
      <c r="B3">
        <f>COUNTIFS(dat0!$A$2:$A$416,"&gt;"&amp;B$1,dat0!$A$2:$A$416,"&lt;"&amp;C$1,dat0!$B$2:$B$416,"&gt;"&amp;$A3,dat0!$B$2:$B$416,"&lt;"&amp;$A4)*$A$1</f>
        <v>0</v>
      </c>
      <c r="C3">
        <f>COUNTIFS(dat0!$A$2:$A$416,"&gt;"&amp;C$1,dat0!$A$2:$A$416,"&lt;"&amp;D$1,dat0!$B$2:$B$416,"&gt;"&amp;$A3,dat0!$B$2:$B$416,"&lt;"&amp;$A4)*$A$1</f>
        <v>15.678674351585014</v>
      </c>
      <c r="D3">
        <f>COUNTIFS(dat0!$A$2:$A$416,"&gt;"&amp;D$1,dat0!$A$2:$A$416,"&lt;"&amp;E$1,dat0!$B$2:$B$416,"&gt;"&amp;$A3,dat0!$B$2:$B$416,"&lt;"&amp;$A4)*$A$1</f>
        <v>37.387608069164266</v>
      </c>
      <c r="E3">
        <f>COUNTIFS(dat0!$A$2:$A$416,"&gt;"&amp;E$1,dat0!$A$2:$A$416,"&lt;"&amp;F$1,dat0!$B$2:$B$416,"&gt;"&amp;$A3,dat0!$B$2:$B$416,"&lt;"&amp;$A4)*$A$1</f>
        <v>27.739193083573486</v>
      </c>
      <c r="F3">
        <f>COUNTIFS(dat0!$A$2:$A$416,"&gt;"&amp;F$1,dat0!$A$2:$A$416,"&lt;"&amp;G$1,dat0!$B$2:$B$416,"&gt;"&amp;$A3,dat0!$B$2:$B$416,"&lt;"&amp;$A4)*$A$1</f>
        <v>36.181556195965413</v>
      </c>
      <c r="G3">
        <f>COUNTIFS(dat0!$A$2:$A$416,"&gt;"&amp;G$1,dat0!$A$2:$A$416,"&lt;"&amp;H$1,dat0!$B$2:$B$416,"&gt;"&amp;$A3,dat0!$B$2:$B$416,"&lt;"&amp;$A4)*$A$1</f>
        <v>21.708933717579249</v>
      </c>
      <c r="H3">
        <f>COUNTIFS(dat0!$A$2:$A$416,"&gt;"&amp;H$1,dat0!$A$2:$A$416,"&lt;"&amp;I$1,dat0!$B$2:$B$416,"&gt;"&amp;$A3,dat0!$B$2:$B$416,"&lt;"&amp;$A4)*$A$1</f>
        <v>8.4423631123919307</v>
      </c>
      <c r="I3">
        <f>COUNTIFS(dat0!$A$2:$A$416,"&gt;"&amp;I$1,dat0!$A$2:$A$416,"&lt;"&amp;J$1,dat0!$B$2:$B$416,"&gt;"&amp;$A3,dat0!$B$2:$B$416,"&lt;"&amp;$A4)*$A$1</f>
        <v>8.4423631123919307</v>
      </c>
      <c r="J3">
        <f>COUNTIFS(dat0!$A$2:$A$416,"&gt;"&amp;J$1,dat0!$A$2:$A$416,"&lt;"&amp;K$1,dat0!$B$2:$B$416,"&gt;"&amp;$A3,dat0!$B$2:$B$416,"&lt;"&amp;$A4)*$A$1</f>
        <v>0</v>
      </c>
      <c r="K3">
        <f>COUNTIFS(dat0!$A$2:$A$416,"&gt;"&amp;K$1,dat0!$A$2:$A$416,"&lt;"&amp;L$1,dat0!$B$2:$B$416,"&gt;"&amp;$A3,dat0!$B$2:$B$416,"&lt;"&amp;$A4)*$A$1</f>
        <v>1.2060518731988472</v>
      </c>
      <c r="L3">
        <f>COUNTIFS(dat0!$A$2:$A$416,"&gt;"&amp;L$1,dat0!$A$2:$A$416,"&lt;"&amp;M$1,dat0!$B$2:$B$416,"&gt;"&amp;$A3,dat0!$B$2:$B$416,"&lt;"&amp;$A4)*$A$1</f>
        <v>0</v>
      </c>
      <c r="O3" s="2">
        <v>1.89819</v>
      </c>
      <c r="P3" s="2">
        <v>1.22905</v>
      </c>
      <c r="Q3" s="2">
        <v>0.47076200000000001</v>
      </c>
      <c r="R3" s="2">
        <v>0.77837100000000004</v>
      </c>
      <c r="S3" s="2">
        <v>2.4966599999999999</v>
      </c>
    </row>
    <row r="4" spans="1:19" x14ac:dyDescent="0.25">
      <c r="A4">
        <v>1000</v>
      </c>
      <c r="B4">
        <f>COUNTIFS(dat0!$A$2:$A$416,"&gt;"&amp;B$1,dat0!$A$2:$A$416,"&lt;"&amp;C$1,dat0!$B$2:$B$416,"&gt;"&amp;$A4,dat0!$B$2:$B$416,"&lt;"&amp;$A5)*$A$1</f>
        <v>0</v>
      </c>
      <c r="C4">
        <f>COUNTIFS(dat0!$A$2:$A$416,"&gt;"&amp;C$1,dat0!$A$2:$A$416,"&lt;"&amp;D$1,dat0!$B$2:$B$416,"&gt;"&amp;$A4,dat0!$B$2:$B$416,"&lt;"&amp;$A5)*$A$1</f>
        <v>20.502881844380404</v>
      </c>
      <c r="D4">
        <f>COUNTIFS(dat0!$A$2:$A$416,"&gt;"&amp;D$1,dat0!$A$2:$A$416,"&lt;"&amp;E$1,dat0!$B$2:$B$416,"&gt;"&amp;$A4,dat0!$B$2:$B$416,"&lt;"&amp;$A5)*$A$1</f>
        <v>75.981268011527376</v>
      </c>
      <c r="E4">
        <f>COUNTIFS(dat0!$A$2:$A$416,"&gt;"&amp;E$1,dat0!$A$2:$A$416,"&lt;"&amp;F$1,dat0!$B$2:$B$416,"&gt;"&amp;$A4,dat0!$B$2:$B$416,"&lt;"&amp;$A5)*$A$1</f>
        <v>12.060518731988472</v>
      </c>
      <c r="F4">
        <f>COUNTIFS(dat0!$A$2:$A$416,"&gt;"&amp;F$1,dat0!$A$2:$A$416,"&lt;"&amp;G$1,dat0!$B$2:$B$416,"&gt;"&amp;$A4,dat0!$B$2:$B$416,"&lt;"&amp;$A5)*$A$1</f>
        <v>8.4423631123919307</v>
      </c>
      <c r="G4">
        <f>COUNTIFS(dat0!$A$2:$A$416,"&gt;"&amp;G$1,dat0!$A$2:$A$416,"&lt;"&amp;H$1,dat0!$B$2:$B$416,"&gt;"&amp;$A4,dat0!$B$2:$B$416,"&lt;"&amp;$A5)*$A$1</f>
        <v>2.4121037463976944</v>
      </c>
      <c r="H4">
        <f>COUNTIFS(dat0!$A$2:$A$416,"&gt;"&amp;H$1,dat0!$A$2:$A$416,"&lt;"&amp;I$1,dat0!$B$2:$B$416,"&gt;"&amp;$A4,dat0!$B$2:$B$416,"&lt;"&amp;$A5)*$A$1</f>
        <v>1.2060518731988472</v>
      </c>
      <c r="I4">
        <f>COUNTIFS(dat0!$A$2:$A$416,"&gt;"&amp;I$1,dat0!$A$2:$A$416,"&lt;"&amp;J$1,dat0!$B$2:$B$416,"&gt;"&amp;$A4,dat0!$B$2:$B$416,"&lt;"&amp;$A5)*$A$1</f>
        <v>1.2060518731988472</v>
      </c>
      <c r="J4">
        <f>COUNTIFS(dat0!$A$2:$A$416,"&gt;"&amp;J$1,dat0!$A$2:$A$416,"&lt;"&amp;K$1,dat0!$B$2:$B$416,"&gt;"&amp;$A4,dat0!$B$2:$B$416,"&lt;"&amp;$A5)*$A$1</f>
        <v>0</v>
      </c>
      <c r="K4">
        <f>COUNTIFS(dat0!$A$2:$A$416,"&gt;"&amp;K$1,dat0!$A$2:$A$416,"&lt;"&amp;L$1,dat0!$B$2:$B$416,"&gt;"&amp;$A4,dat0!$B$2:$B$416,"&lt;"&amp;$A5)*$A$1</f>
        <v>0</v>
      </c>
      <c r="L4">
        <f>COUNTIFS(dat0!$A$2:$A$416,"&gt;"&amp;L$1,dat0!$A$2:$A$416,"&lt;"&amp;M$1,dat0!$B$2:$B$416,"&gt;"&amp;$A4,dat0!$B$2:$B$416,"&lt;"&amp;$A5)*$A$1</f>
        <v>0</v>
      </c>
    </row>
    <row r="5" spans="1:19" x14ac:dyDescent="0.25">
      <c r="A5">
        <v>1500</v>
      </c>
      <c r="B5">
        <f>COUNTIFS(dat0!$A$2:$A$416,"&gt;"&amp;B$1,dat0!$A$2:$A$416,"&lt;"&amp;C$1,dat0!$B$2:$B$416,"&gt;"&amp;$A5,dat0!$B$2:$B$416,"&lt;"&amp;$A6)*$A$1</f>
        <v>0</v>
      </c>
      <c r="C5">
        <f>COUNTIFS(dat0!$A$2:$A$416,"&gt;"&amp;C$1,dat0!$A$2:$A$416,"&lt;"&amp;D$1,dat0!$B$2:$B$416,"&gt;"&amp;$A5,dat0!$B$2:$B$416,"&lt;"&amp;$A6)*$A$1</f>
        <v>41.005763688760808</v>
      </c>
      <c r="D5">
        <f>COUNTIFS(dat0!$A$2:$A$416,"&gt;"&amp;D$1,dat0!$A$2:$A$416,"&lt;"&amp;E$1,dat0!$B$2:$B$416,"&gt;"&amp;$A5,dat0!$B$2:$B$416,"&lt;"&amp;$A6)*$A$1</f>
        <v>55.478386167146972</v>
      </c>
      <c r="E5">
        <f>COUNTIFS(dat0!$A$2:$A$416,"&gt;"&amp;E$1,dat0!$A$2:$A$416,"&lt;"&amp;F$1,dat0!$B$2:$B$416,"&gt;"&amp;$A5,dat0!$B$2:$B$416,"&lt;"&amp;$A6)*$A$1</f>
        <v>4.8242074927953889</v>
      </c>
      <c r="F5">
        <f>COUNTIFS(dat0!$A$2:$A$416,"&gt;"&amp;F$1,dat0!$A$2:$A$416,"&lt;"&amp;G$1,dat0!$B$2:$B$416,"&gt;"&amp;$A5,dat0!$B$2:$B$416,"&lt;"&amp;$A6)*$A$1</f>
        <v>0</v>
      </c>
      <c r="G5">
        <f>COUNTIFS(dat0!$A$2:$A$416,"&gt;"&amp;G$1,dat0!$A$2:$A$416,"&lt;"&amp;H$1,dat0!$B$2:$B$416,"&gt;"&amp;$A5,dat0!$B$2:$B$416,"&lt;"&amp;$A6)*$A$1</f>
        <v>0</v>
      </c>
      <c r="H5">
        <f>COUNTIFS(dat0!$A$2:$A$416,"&gt;"&amp;H$1,dat0!$A$2:$A$416,"&lt;"&amp;I$1,dat0!$B$2:$B$416,"&gt;"&amp;$A5,dat0!$B$2:$B$416,"&lt;"&amp;$A6)*$A$1</f>
        <v>0</v>
      </c>
      <c r="I5">
        <f>COUNTIFS(dat0!$A$2:$A$416,"&gt;"&amp;I$1,dat0!$A$2:$A$416,"&lt;"&amp;J$1,dat0!$B$2:$B$416,"&gt;"&amp;$A5,dat0!$B$2:$B$416,"&lt;"&amp;$A6)*$A$1</f>
        <v>0</v>
      </c>
      <c r="J5">
        <f>COUNTIFS(dat0!$A$2:$A$416,"&gt;"&amp;J$1,dat0!$A$2:$A$416,"&lt;"&amp;K$1,dat0!$B$2:$B$416,"&gt;"&amp;$A5,dat0!$B$2:$B$416,"&lt;"&amp;$A6)*$A$1</f>
        <v>0</v>
      </c>
      <c r="K5">
        <f>COUNTIFS(dat0!$A$2:$A$416,"&gt;"&amp;K$1,dat0!$A$2:$A$416,"&lt;"&amp;L$1,dat0!$B$2:$B$416,"&gt;"&amp;$A5,dat0!$B$2:$B$416,"&lt;"&amp;$A6)*$A$1</f>
        <v>0</v>
      </c>
      <c r="L5">
        <f>COUNTIFS(dat0!$A$2:$A$416,"&gt;"&amp;L$1,dat0!$A$2:$A$416,"&lt;"&amp;M$1,dat0!$B$2:$B$416,"&gt;"&amp;$A5,dat0!$B$2:$B$416,"&lt;"&amp;$A6)*$A$1</f>
        <v>0</v>
      </c>
    </row>
    <row r="6" spans="1:19" x14ac:dyDescent="0.25">
      <c r="A6">
        <v>2000</v>
      </c>
      <c r="B6">
        <f>COUNTIFS(dat0!$A$2:$A$416,"&gt;"&amp;B$1,dat0!$A$2:$A$416,"&lt;"&amp;C$1,dat0!$B$2:$B$416,"&gt;"&amp;$A6,dat0!$B$2:$B$416,"&lt;"&amp;$A7)*$A$1</f>
        <v>0</v>
      </c>
      <c r="C6">
        <f>COUNTIFS(dat0!$A$2:$A$416,"&gt;"&amp;C$1,dat0!$A$2:$A$416,"&lt;"&amp;D$1,dat0!$B$2:$B$416,"&gt;"&amp;$A6,dat0!$B$2:$B$416,"&lt;"&amp;$A7)*$A$1</f>
        <v>25.327089337175792</v>
      </c>
      <c r="D6">
        <f>COUNTIFS(dat0!$A$2:$A$416,"&gt;"&amp;D$1,dat0!$A$2:$A$416,"&lt;"&amp;E$1,dat0!$B$2:$B$416,"&gt;"&amp;$A6,dat0!$B$2:$B$416,"&lt;"&amp;$A7)*$A$1</f>
        <v>20.502881844380404</v>
      </c>
      <c r="E6">
        <f>COUNTIFS(dat0!$A$2:$A$416,"&gt;"&amp;E$1,dat0!$A$2:$A$416,"&lt;"&amp;F$1,dat0!$B$2:$B$416,"&gt;"&amp;$A6,dat0!$B$2:$B$416,"&lt;"&amp;$A7)*$A$1</f>
        <v>4.8242074927953889</v>
      </c>
      <c r="F6">
        <f>COUNTIFS(dat0!$A$2:$A$416,"&gt;"&amp;F$1,dat0!$A$2:$A$416,"&lt;"&amp;G$1,dat0!$B$2:$B$416,"&gt;"&amp;$A6,dat0!$B$2:$B$416,"&lt;"&amp;$A7)*$A$1</f>
        <v>1.2060518731988472</v>
      </c>
      <c r="G6">
        <f>COUNTIFS(dat0!$A$2:$A$416,"&gt;"&amp;G$1,dat0!$A$2:$A$416,"&lt;"&amp;H$1,dat0!$B$2:$B$416,"&gt;"&amp;$A6,dat0!$B$2:$B$416,"&lt;"&amp;$A7)*$A$1</f>
        <v>0</v>
      </c>
      <c r="H6">
        <f>COUNTIFS(dat0!$A$2:$A$416,"&gt;"&amp;H$1,dat0!$A$2:$A$416,"&lt;"&amp;I$1,dat0!$B$2:$B$416,"&gt;"&amp;$A6,dat0!$B$2:$B$416,"&lt;"&amp;$A7)*$A$1</f>
        <v>0</v>
      </c>
      <c r="I6">
        <f>COUNTIFS(dat0!$A$2:$A$416,"&gt;"&amp;I$1,dat0!$A$2:$A$416,"&lt;"&amp;J$1,dat0!$B$2:$B$416,"&gt;"&amp;$A6,dat0!$B$2:$B$416,"&lt;"&amp;$A7)*$A$1</f>
        <v>0</v>
      </c>
      <c r="J6">
        <f>COUNTIFS(dat0!$A$2:$A$416,"&gt;"&amp;J$1,dat0!$A$2:$A$416,"&lt;"&amp;K$1,dat0!$B$2:$B$416,"&gt;"&amp;$A6,dat0!$B$2:$B$416,"&lt;"&amp;$A7)*$A$1</f>
        <v>0</v>
      </c>
      <c r="K6">
        <f>COUNTIFS(dat0!$A$2:$A$416,"&gt;"&amp;K$1,dat0!$A$2:$A$416,"&lt;"&amp;L$1,dat0!$B$2:$B$416,"&gt;"&amp;$A6,dat0!$B$2:$B$416,"&lt;"&amp;$A7)*$A$1</f>
        <v>0</v>
      </c>
      <c r="L6">
        <f>COUNTIFS(dat0!$A$2:$A$416,"&gt;"&amp;L$1,dat0!$A$2:$A$416,"&lt;"&amp;M$1,dat0!$B$2:$B$416,"&gt;"&amp;$A6,dat0!$B$2:$B$416,"&lt;"&amp;$A7)*$A$1</f>
        <v>0</v>
      </c>
    </row>
    <row r="7" spans="1:19" x14ac:dyDescent="0.25">
      <c r="A7">
        <v>2500</v>
      </c>
      <c r="B7">
        <f>COUNTIFS(dat0!$A$2:$A$416,"&gt;"&amp;B$1,dat0!$A$2:$A$416,"&lt;"&amp;C$1,dat0!$B$2:$B$416,"&gt;"&amp;$A7,dat0!$B$2:$B$416,"&lt;"&amp;$A8)*$A$1</f>
        <v>0</v>
      </c>
      <c r="C7">
        <f>COUNTIFS(dat0!$A$2:$A$416,"&gt;"&amp;C$1,dat0!$A$2:$A$416,"&lt;"&amp;D$1,dat0!$B$2:$B$416,"&gt;"&amp;$A7,dat0!$B$2:$B$416,"&lt;"&amp;$A8)*$A$1</f>
        <v>4.8242074927953889</v>
      </c>
      <c r="D7">
        <f>COUNTIFS(dat0!$A$2:$A$416,"&gt;"&amp;D$1,dat0!$A$2:$A$416,"&lt;"&amp;E$1,dat0!$B$2:$B$416,"&gt;"&amp;$A7,dat0!$B$2:$B$416,"&lt;"&amp;$A8)*$A$1</f>
        <v>9.6484149855907777</v>
      </c>
      <c r="E7">
        <f>COUNTIFS(dat0!$A$2:$A$416,"&gt;"&amp;E$1,dat0!$A$2:$A$416,"&lt;"&amp;F$1,dat0!$B$2:$B$416,"&gt;"&amp;$A7,dat0!$B$2:$B$416,"&lt;"&amp;$A8)*$A$1</f>
        <v>1.2060518731988472</v>
      </c>
      <c r="F7">
        <f>COUNTIFS(dat0!$A$2:$A$416,"&gt;"&amp;F$1,dat0!$A$2:$A$416,"&lt;"&amp;G$1,dat0!$B$2:$B$416,"&gt;"&amp;$A7,dat0!$B$2:$B$416,"&lt;"&amp;$A8)*$A$1</f>
        <v>1.2060518731988472</v>
      </c>
      <c r="G7">
        <f>COUNTIFS(dat0!$A$2:$A$416,"&gt;"&amp;G$1,dat0!$A$2:$A$416,"&lt;"&amp;H$1,dat0!$B$2:$B$416,"&gt;"&amp;$A7,dat0!$B$2:$B$416,"&lt;"&amp;$A8)*$A$1</f>
        <v>0</v>
      </c>
      <c r="H7">
        <f>COUNTIFS(dat0!$A$2:$A$416,"&gt;"&amp;H$1,dat0!$A$2:$A$416,"&lt;"&amp;I$1,dat0!$B$2:$B$416,"&gt;"&amp;$A7,dat0!$B$2:$B$416,"&lt;"&amp;$A8)*$A$1</f>
        <v>0</v>
      </c>
      <c r="I7">
        <f>COUNTIFS(dat0!$A$2:$A$416,"&gt;"&amp;I$1,dat0!$A$2:$A$416,"&lt;"&amp;J$1,dat0!$B$2:$B$416,"&gt;"&amp;$A7,dat0!$B$2:$B$416,"&lt;"&amp;$A8)*$A$1</f>
        <v>0</v>
      </c>
      <c r="J7">
        <f>COUNTIFS(dat0!$A$2:$A$416,"&gt;"&amp;J$1,dat0!$A$2:$A$416,"&lt;"&amp;K$1,dat0!$B$2:$B$416,"&gt;"&amp;$A7,dat0!$B$2:$B$416,"&lt;"&amp;$A8)*$A$1</f>
        <v>0</v>
      </c>
      <c r="K7">
        <f>COUNTIFS(dat0!$A$2:$A$416,"&gt;"&amp;K$1,dat0!$A$2:$A$416,"&lt;"&amp;L$1,dat0!$B$2:$B$416,"&gt;"&amp;$A7,dat0!$B$2:$B$416,"&lt;"&amp;$A8)*$A$1</f>
        <v>0</v>
      </c>
      <c r="L7">
        <f>COUNTIFS(dat0!$A$2:$A$416,"&gt;"&amp;L$1,dat0!$A$2:$A$416,"&lt;"&amp;M$1,dat0!$B$2:$B$416,"&gt;"&amp;$A7,dat0!$B$2:$B$416,"&lt;"&amp;$A8)*$A$1</f>
        <v>0</v>
      </c>
    </row>
    <row r="8" spans="1:19" x14ac:dyDescent="0.25">
      <c r="A8">
        <v>3000</v>
      </c>
      <c r="B8">
        <f>COUNTIFS(dat0!$A$2:$A$416,"&gt;"&amp;B$1,dat0!$A$2:$A$416,"&lt;"&amp;C$1,dat0!$B$2:$B$416,"&gt;"&amp;$A8,dat0!$B$2:$B$416,"&lt;"&amp;$A9)*$A$1</f>
        <v>0</v>
      </c>
      <c r="C8">
        <f>COUNTIFS(dat0!$A$2:$A$416,"&gt;"&amp;C$1,dat0!$A$2:$A$416,"&lt;"&amp;D$1,dat0!$B$2:$B$416,"&gt;"&amp;$A8,dat0!$B$2:$B$416,"&lt;"&amp;$A9)*$A$1</f>
        <v>6.0302593659942358</v>
      </c>
      <c r="D8">
        <f>COUNTIFS(dat0!$A$2:$A$416,"&gt;"&amp;D$1,dat0!$A$2:$A$416,"&lt;"&amp;E$1,dat0!$B$2:$B$416,"&gt;"&amp;$A8,dat0!$B$2:$B$416,"&lt;"&amp;$A9)*$A$1</f>
        <v>3.6181556195965419</v>
      </c>
      <c r="E8">
        <f>COUNTIFS(dat0!$A$2:$A$416,"&gt;"&amp;E$1,dat0!$A$2:$A$416,"&lt;"&amp;F$1,dat0!$B$2:$B$416,"&gt;"&amp;$A8,dat0!$B$2:$B$416,"&lt;"&amp;$A9)*$A$1</f>
        <v>0</v>
      </c>
      <c r="F8">
        <f>COUNTIFS(dat0!$A$2:$A$416,"&gt;"&amp;F$1,dat0!$A$2:$A$416,"&lt;"&amp;G$1,dat0!$B$2:$B$416,"&gt;"&amp;$A8,dat0!$B$2:$B$416,"&lt;"&amp;$A9)*$A$1</f>
        <v>0</v>
      </c>
      <c r="G8">
        <f>COUNTIFS(dat0!$A$2:$A$416,"&gt;"&amp;G$1,dat0!$A$2:$A$416,"&lt;"&amp;H$1,dat0!$B$2:$B$416,"&gt;"&amp;$A8,dat0!$B$2:$B$416,"&lt;"&amp;$A9)*$A$1</f>
        <v>0</v>
      </c>
      <c r="H8">
        <f>COUNTIFS(dat0!$A$2:$A$416,"&gt;"&amp;H$1,dat0!$A$2:$A$416,"&lt;"&amp;I$1,dat0!$B$2:$B$416,"&gt;"&amp;$A8,dat0!$B$2:$B$416,"&lt;"&amp;$A9)*$A$1</f>
        <v>0</v>
      </c>
      <c r="I8">
        <f>COUNTIFS(dat0!$A$2:$A$416,"&gt;"&amp;I$1,dat0!$A$2:$A$416,"&lt;"&amp;J$1,dat0!$B$2:$B$416,"&gt;"&amp;$A8,dat0!$B$2:$B$416,"&lt;"&amp;$A9)*$A$1</f>
        <v>0</v>
      </c>
      <c r="J8">
        <f>COUNTIFS(dat0!$A$2:$A$416,"&gt;"&amp;J$1,dat0!$A$2:$A$416,"&lt;"&amp;K$1,dat0!$B$2:$B$416,"&gt;"&amp;$A8,dat0!$B$2:$B$416,"&lt;"&amp;$A9)*$A$1</f>
        <v>0</v>
      </c>
      <c r="K8">
        <f>COUNTIFS(dat0!$A$2:$A$416,"&gt;"&amp;K$1,dat0!$A$2:$A$416,"&lt;"&amp;L$1,dat0!$B$2:$B$416,"&gt;"&amp;$A8,dat0!$B$2:$B$416,"&lt;"&amp;$A9)*$A$1</f>
        <v>0</v>
      </c>
      <c r="L8">
        <f>COUNTIFS(dat0!$A$2:$A$416,"&gt;"&amp;L$1,dat0!$A$2:$A$416,"&lt;"&amp;M$1,dat0!$B$2:$B$416,"&gt;"&amp;$A8,dat0!$B$2:$B$416,"&lt;"&amp;$A9)*$A$1</f>
        <v>0</v>
      </c>
    </row>
    <row r="9" spans="1:19" x14ac:dyDescent="0.25">
      <c r="A9">
        <v>3500</v>
      </c>
      <c r="B9">
        <f>COUNTIFS(dat0!$A$2:$A$416,"&gt;"&amp;B$1,dat0!$A$2:$A$416,"&lt;"&amp;C$1,dat0!$B$2:$B$416,"&gt;"&amp;$A9,dat0!$B$2:$B$416,"&lt;"&amp;$A10)*$A$1</f>
        <v>0</v>
      </c>
      <c r="C9">
        <f>COUNTIFS(dat0!$A$2:$A$416,"&gt;"&amp;C$1,dat0!$A$2:$A$416,"&lt;"&amp;D$1,dat0!$B$2:$B$416,"&gt;"&amp;$A9,dat0!$B$2:$B$416,"&lt;"&amp;$A10)*$A$1</f>
        <v>1.2060518731988472</v>
      </c>
      <c r="D9">
        <f>COUNTIFS(dat0!$A$2:$A$416,"&gt;"&amp;D$1,dat0!$A$2:$A$416,"&lt;"&amp;E$1,dat0!$B$2:$B$416,"&gt;"&amp;$A9,dat0!$B$2:$B$416,"&lt;"&amp;$A10)*$A$1</f>
        <v>1.2060518731988472</v>
      </c>
      <c r="E9">
        <f>COUNTIFS(dat0!$A$2:$A$416,"&gt;"&amp;E$1,dat0!$A$2:$A$416,"&lt;"&amp;F$1,dat0!$B$2:$B$416,"&gt;"&amp;$A9,dat0!$B$2:$B$416,"&lt;"&amp;$A10)*$A$1</f>
        <v>0</v>
      </c>
      <c r="F9">
        <f>COUNTIFS(dat0!$A$2:$A$416,"&gt;"&amp;F$1,dat0!$A$2:$A$416,"&lt;"&amp;G$1,dat0!$B$2:$B$416,"&gt;"&amp;$A9,dat0!$B$2:$B$416,"&lt;"&amp;$A10)*$A$1</f>
        <v>0</v>
      </c>
      <c r="G9">
        <f>COUNTIFS(dat0!$A$2:$A$416,"&gt;"&amp;G$1,dat0!$A$2:$A$416,"&lt;"&amp;H$1,dat0!$B$2:$B$416,"&gt;"&amp;$A9,dat0!$B$2:$B$416,"&lt;"&amp;$A10)*$A$1</f>
        <v>0</v>
      </c>
      <c r="H9">
        <f>COUNTIFS(dat0!$A$2:$A$416,"&gt;"&amp;H$1,dat0!$A$2:$A$416,"&lt;"&amp;I$1,dat0!$B$2:$B$416,"&gt;"&amp;$A9,dat0!$B$2:$B$416,"&lt;"&amp;$A10)*$A$1</f>
        <v>0</v>
      </c>
      <c r="I9">
        <f>COUNTIFS(dat0!$A$2:$A$416,"&gt;"&amp;I$1,dat0!$A$2:$A$416,"&lt;"&amp;J$1,dat0!$B$2:$B$416,"&gt;"&amp;$A9,dat0!$B$2:$B$416,"&lt;"&amp;$A10)*$A$1</f>
        <v>0</v>
      </c>
      <c r="J9">
        <f>COUNTIFS(dat0!$A$2:$A$416,"&gt;"&amp;J$1,dat0!$A$2:$A$416,"&lt;"&amp;K$1,dat0!$B$2:$B$416,"&gt;"&amp;$A9,dat0!$B$2:$B$416,"&lt;"&amp;$A10)*$A$1</f>
        <v>0</v>
      </c>
      <c r="K9">
        <f>COUNTIFS(dat0!$A$2:$A$416,"&gt;"&amp;K$1,dat0!$A$2:$A$416,"&lt;"&amp;L$1,dat0!$B$2:$B$416,"&gt;"&amp;$A9,dat0!$B$2:$B$416,"&lt;"&amp;$A10)*$A$1</f>
        <v>0</v>
      </c>
      <c r="L9">
        <f>COUNTIFS(dat0!$A$2:$A$416,"&gt;"&amp;L$1,dat0!$A$2:$A$416,"&lt;"&amp;M$1,dat0!$B$2:$B$416,"&gt;"&amp;$A9,dat0!$B$2:$B$416,"&lt;"&amp;$A10)*$A$1</f>
        <v>0</v>
      </c>
    </row>
    <row r="10" spans="1:19" x14ac:dyDescent="0.25">
      <c r="A10">
        <v>4000</v>
      </c>
      <c r="B10">
        <f>COUNTIFS(dat0!$A$2:$A$416,"&gt;"&amp;B$1,dat0!$A$2:$A$416,"&lt;"&amp;C$1,dat0!$B$2:$B$416,"&gt;"&amp;$A10,dat0!$B$2:$B$416,"&lt;"&amp;$A11)*$A$1</f>
        <v>0</v>
      </c>
      <c r="C10">
        <f>COUNTIFS(dat0!$A$2:$A$416,"&gt;"&amp;C$1,dat0!$A$2:$A$416,"&lt;"&amp;D$1,dat0!$B$2:$B$416,"&gt;"&amp;$A10,dat0!$B$2:$B$416,"&lt;"&amp;$A11)*$A$1</f>
        <v>0</v>
      </c>
      <c r="D10">
        <f>COUNTIFS(dat0!$A$2:$A$416,"&gt;"&amp;D$1,dat0!$A$2:$A$416,"&lt;"&amp;E$1,dat0!$B$2:$B$416,"&gt;"&amp;$A10,dat0!$B$2:$B$416,"&lt;"&amp;$A11)*$A$1</f>
        <v>0</v>
      </c>
      <c r="E10">
        <f>COUNTIFS(dat0!$A$2:$A$416,"&gt;"&amp;E$1,dat0!$A$2:$A$416,"&lt;"&amp;F$1,dat0!$B$2:$B$416,"&gt;"&amp;$A10,dat0!$B$2:$B$416,"&lt;"&amp;$A11)*$A$1</f>
        <v>0</v>
      </c>
      <c r="F10">
        <f>COUNTIFS(dat0!$A$2:$A$416,"&gt;"&amp;F$1,dat0!$A$2:$A$416,"&lt;"&amp;G$1,dat0!$B$2:$B$416,"&gt;"&amp;$A10,dat0!$B$2:$B$416,"&lt;"&amp;$A11)*$A$1</f>
        <v>0</v>
      </c>
      <c r="G10">
        <f>COUNTIFS(dat0!$A$2:$A$416,"&gt;"&amp;G$1,dat0!$A$2:$A$416,"&lt;"&amp;H$1,dat0!$B$2:$B$416,"&gt;"&amp;$A10,dat0!$B$2:$B$416,"&lt;"&amp;$A11)*$A$1</f>
        <v>0</v>
      </c>
      <c r="H10">
        <f>COUNTIFS(dat0!$A$2:$A$416,"&gt;"&amp;H$1,dat0!$A$2:$A$416,"&lt;"&amp;I$1,dat0!$B$2:$B$416,"&gt;"&amp;$A10,dat0!$B$2:$B$416,"&lt;"&amp;$A11)*$A$1</f>
        <v>0</v>
      </c>
      <c r="I10">
        <f>COUNTIFS(dat0!$A$2:$A$416,"&gt;"&amp;I$1,dat0!$A$2:$A$416,"&lt;"&amp;J$1,dat0!$B$2:$B$416,"&gt;"&amp;$A10,dat0!$B$2:$B$416,"&lt;"&amp;$A11)*$A$1</f>
        <v>0</v>
      </c>
      <c r="J10">
        <f>COUNTIFS(dat0!$A$2:$A$416,"&gt;"&amp;J$1,dat0!$A$2:$A$416,"&lt;"&amp;K$1,dat0!$B$2:$B$416,"&gt;"&amp;$A10,dat0!$B$2:$B$416,"&lt;"&amp;$A11)*$A$1</f>
        <v>0</v>
      </c>
      <c r="K10">
        <f>COUNTIFS(dat0!$A$2:$A$416,"&gt;"&amp;K$1,dat0!$A$2:$A$416,"&lt;"&amp;L$1,dat0!$B$2:$B$416,"&gt;"&amp;$A10,dat0!$B$2:$B$416,"&lt;"&amp;$A11)*$A$1</f>
        <v>0</v>
      </c>
      <c r="L10">
        <f>COUNTIFS(dat0!$A$2:$A$416,"&gt;"&amp;L$1,dat0!$A$2:$A$416,"&lt;"&amp;M$1,dat0!$B$2:$B$416,"&gt;"&amp;$A10,dat0!$B$2:$B$416,"&lt;"&amp;$A11)*$A$1</f>
        <v>0</v>
      </c>
    </row>
    <row r="11" spans="1:19" x14ac:dyDescent="0.25">
      <c r="M11">
        <f>SUM(B13:L21)/(SUM(B13:L21)+SUM(B2:L10))</f>
        <v>0.10324909747292416</v>
      </c>
    </row>
    <row r="12" spans="1:19" x14ac:dyDescent="0.25">
      <c r="A12">
        <f>558/1388</f>
        <v>0.40201729106628242</v>
      </c>
      <c r="B12">
        <v>-50</v>
      </c>
      <c r="C12">
        <v>-25</v>
      </c>
      <c r="D12">
        <v>0</v>
      </c>
      <c r="E12">
        <v>25</v>
      </c>
      <c r="F12">
        <v>50</v>
      </c>
      <c r="G12">
        <v>75</v>
      </c>
      <c r="H12">
        <v>100</v>
      </c>
      <c r="I12">
        <v>125</v>
      </c>
      <c r="J12">
        <v>150</v>
      </c>
      <c r="K12">
        <v>175</v>
      </c>
      <c r="L12">
        <v>200</v>
      </c>
    </row>
    <row r="13" spans="1:19" x14ac:dyDescent="0.25">
      <c r="A13">
        <v>0</v>
      </c>
      <c r="B13">
        <f>COUNTIFS('dat1'!$A$2:$A$416,"&gt;"&amp;B$1,'dat1'!$A$2:$A$416,"&lt;"&amp;C$1,'dat1'!$B$2:$B$416,"&gt;"&amp;$A13,'dat1'!$B$2:$B$416,"&lt;"&amp;$A14)*$A$12</f>
        <v>0</v>
      </c>
      <c r="C13">
        <f>COUNTIFS('dat1'!$A$2:$A$416,"&gt;"&amp;C$1,'dat1'!$A$2:$A$416,"&lt;"&amp;D$1,'dat1'!$B$2:$B$416,"&gt;"&amp;$A13,'dat1'!$B$2:$B$416,"&lt;"&amp;$A14)*$A$12</f>
        <v>0.40201729106628242</v>
      </c>
      <c r="D13">
        <f>COUNTIFS('dat1'!$A$2:$A$416,"&gt;"&amp;D$1,'dat1'!$A$2:$A$416,"&lt;"&amp;E$1,'dat1'!$B$2:$B$416,"&gt;"&amp;$A13,'dat1'!$B$2:$B$416,"&lt;"&amp;$A14)*$A$12</f>
        <v>0.40201729106628242</v>
      </c>
      <c r="E13">
        <f>COUNTIFS('dat1'!$A$2:$A$416,"&gt;"&amp;E$1,'dat1'!$A$2:$A$416,"&lt;"&amp;F$1,'dat1'!$B$2:$B$416,"&gt;"&amp;$A13,'dat1'!$B$2:$B$416,"&lt;"&amp;$A14)*$A$12</f>
        <v>0.40201729106628242</v>
      </c>
      <c r="F13">
        <f>COUNTIFS('dat1'!$A$2:$A$416,"&gt;"&amp;F$1,'dat1'!$A$2:$A$416,"&lt;"&amp;G$1,'dat1'!$B$2:$B$416,"&gt;"&amp;$A13,'dat1'!$B$2:$B$416,"&lt;"&amp;$A14)*$A$12</f>
        <v>3.2161383285302594</v>
      </c>
      <c r="G13">
        <f>COUNTIFS('dat1'!$A$2:$A$416,"&gt;"&amp;G$1,'dat1'!$A$2:$A$416,"&lt;"&amp;H$1,'dat1'!$B$2:$B$416,"&gt;"&amp;$A13,'dat1'!$B$2:$B$416,"&lt;"&amp;$A14)*$A$12</f>
        <v>6.4322766570605188</v>
      </c>
      <c r="H13">
        <f>COUNTIFS('dat1'!$A$2:$A$416,"&gt;"&amp;H$1,'dat1'!$A$2:$A$416,"&lt;"&amp;I$1,'dat1'!$B$2:$B$416,"&gt;"&amp;$A13,'dat1'!$B$2:$B$416,"&lt;"&amp;$A14)*$A$12</f>
        <v>4.4221902017291068</v>
      </c>
      <c r="I13">
        <f>COUNTIFS('dat1'!$A$2:$A$416,"&gt;"&amp;I$1,'dat1'!$A$2:$A$416,"&lt;"&amp;J$1,'dat1'!$B$2:$B$416,"&gt;"&amp;$A13,'dat1'!$B$2:$B$416,"&lt;"&amp;$A14)*$A$12</f>
        <v>2.0100864553314119</v>
      </c>
      <c r="J13">
        <f>COUNTIFS('dat1'!$A$2:$A$416,"&gt;"&amp;J$1,'dat1'!$A$2:$A$416,"&lt;"&amp;K$1,'dat1'!$B$2:$B$416,"&gt;"&amp;$A13,'dat1'!$B$2:$B$416,"&lt;"&amp;$A14)*$A$12</f>
        <v>0</v>
      </c>
      <c r="K13">
        <f>COUNTIFS('dat1'!$A$2:$A$416,"&gt;"&amp;K$1,'dat1'!$A$2:$A$416,"&lt;"&amp;L$1,'dat1'!$B$2:$B$416,"&gt;"&amp;$A13,'dat1'!$B$2:$B$416,"&lt;"&amp;$A14)*$A$12</f>
        <v>0</v>
      </c>
      <c r="L13">
        <f>COUNTIFS('dat1'!$A$2:$A$416,"&gt;"&amp;L$1,'dat1'!$A$2:$A$416,"&lt;"&amp;M$1,'dat1'!$B$2:$B$416,"&gt;"&amp;$A13,'dat1'!$B$2:$B$416,"&lt;"&amp;$A14)*$A$12</f>
        <v>0</v>
      </c>
    </row>
    <row r="14" spans="1:19" x14ac:dyDescent="0.25">
      <c r="A14">
        <v>500</v>
      </c>
      <c r="B14">
        <f>COUNTIFS('dat1'!$A$2:$A$416,"&gt;"&amp;B$1,'dat1'!$A$2:$A$416,"&lt;"&amp;C$1,'dat1'!$B$2:$B$416,"&gt;"&amp;$A14,'dat1'!$B$2:$B$416,"&lt;"&amp;$A15)*$A$12</f>
        <v>0</v>
      </c>
      <c r="C14">
        <f>COUNTIFS('dat1'!$A$2:$A$416,"&gt;"&amp;C$1,'dat1'!$A$2:$A$416,"&lt;"&amp;D$1,'dat1'!$B$2:$B$416,"&gt;"&amp;$A14,'dat1'!$B$2:$B$416,"&lt;"&amp;$A15)*$A$12</f>
        <v>0.40201729106628242</v>
      </c>
      <c r="D14">
        <f>COUNTIFS('dat1'!$A$2:$A$416,"&gt;"&amp;D$1,'dat1'!$A$2:$A$416,"&lt;"&amp;E$1,'dat1'!$B$2:$B$416,"&gt;"&amp;$A14,'dat1'!$B$2:$B$416,"&lt;"&amp;$A15)*$A$12</f>
        <v>1.2060518731988472</v>
      </c>
      <c r="E14">
        <f>COUNTIFS('dat1'!$A$2:$A$416,"&gt;"&amp;E$1,'dat1'!$A$2:$A$416,"&lt;"&amp;F$1,'dat1'!$B$2:$B$416,"&gt;"&amp;$A14,'dat1'!$B$2:$B$416,"&lt;"&amp;$A15)*$A$12</f>
        <v>3.6181556195965419</v>
      </c>
      <c r="F14">
        <f>COUNTIFS('dat1'!$A$2:$A$416,"&gt;"&amp;F$1,'dat1'!$A$2:$A$416,"&lt;"&amp;G$1,'dat1'!$B$2:$B$416,"&gt;"&amp;$A14,'dat1'!$B$2:$B$416,"&lt;"&amp;$A15)*$A$12</f>
        <v>6.4322766570605188</v>
      </c>
      <c r="G14">
        <f>COUNTIFS('dat1'!$A$2:$A$416,"&gt;"&amp;G$1,'dat1'!$A$2:$A$416,"&lt;"&amp;H$1,'dat1'!$B$2:$B$416,"&gt;"&amp;$A14,'dat1'!$B$2:$B$416,"&lt;"&amp;$A15)*$A$12</f>
        <v>9.6484149855907777</v>
      </c>
      <c r="H14">
        <f>COUNTIFS('dat1'!$A$2:$A$416,"&gt;"&amp;H$1,'dat1'!$A$2:$A$416,"&lt;"&amp;I$1,'dat1'!$B$2:$B$416,"&gt;"&amp;$A14,'dat1'!$B$2:$B$416,"&lt;"&amp;$A15)*$A$12</f>
        <v>7.6383285302593658</v>
      </c>
      <c r="I14">
        <f>COUNTIFS('dat1'!$A$2:$A$416,"&gt;"&amp;I$1,'dat1'!$A$2:$A$416,"&lt;"&amp;J$1,'dat1'!$B$2:$B$416,"&gt;"&amp;$A14,'dat1'!$B$2:$B$416,"&lt;"&amp;$A15)*$A$12</f>
        <v>4.8242074927953889</v>
      </c>
      <c r="J14">
        <f>COUNTIFS('dat1'!$A$2:$A$416,"&gt;"&amp;J$1,'dat1'!$A$2:$A$416,"&lt;"&amp;K$1,'dat1'!$B$2:$B$416,"&gt;"&amp;$A14,'dat1'!$B$2:$B$416,"&lt;"&amp;$A15)*$A$12</f>
        <v>1.2060518731988472</v>
      </c>
      <c r="K14">
        <f>COUNTIFS('dat1'!$A$2:$A$416,"&gt;"&amp;K$1,'dat1'!$A$2:$A$416,"&lt;"&amp;L$1,'dat1'!$B$2:$B$416,"&gt;"&amp;$A14,'dat1'!$B$2:$B$416,"&lt;"&amp;$A15)*$A$12</f>
        <v>0</v>
      </c>
      <c r="L14">
        <f>COUNTIFS('dat1'!$A$2:$A$416,"&gt;"&amp;L$1,'dat1'!$A$2:$A$416,"&lt;"&amp;M$1,'dat1'!$B$2:$B$416,"&gt;"&amp;$A14,'dat1'!$B$2:$B$416,"&lt;"&amp;$A15)*$A$12</f>
        <v>0</v>
      </c>
    </row>
    <row r="15" spans="1:19" x14ac:dyDescent="0.25">
      <c r="A15">
        <v>1000</v>
      </c>
      <c r="B15">
        <f>COUNTIFS('dat1'!$A$2:$A$416,"&gt;"&amp;B$1,'dat1'!$A$2:$A$416,"&lt;"&amp;C$1,'dat1'!$B$2:$B$416,"&gt;"&amp;$A15,'dat1'!$B$2:$B$416,"&lt;"&amp;$A16)*$A$12</f>
        <v>0.40201729106628242</v>
      </c>
      <c r="C15">
        <f>COUNTIFS('dat1'!$A$2:$A$416,"&gt;"&amp;C$1,'dat1'!$A$2:$A$416,"&lt;"&amp;D$1,'dat1'!$B$2:$B$416,"&gt;"&amp;$A15,'dat1'!$B$2:$B$416,"&lt;"&amp;$A16)*$A$12</f>
        <v>1.6080691642651297</v>
      </c>
      <c r="D15">
        <f>COUNTIFS('dat1'!$A$2:$A$416,"&gt;"&amp;D$1,'dat1'!$A$2:$A$416,"&lt;"&amp;E$1,'dat1'!$B$2:$B$416,"&gt;"&amp;$A15,'dat1'!$B$2:$B$416,"&lt;"&amp;$A16)*$A$12</f>
        <v>0.40201729106628242</v>
      </c>
      <c r="E15">
        <f>COUNTIFS('dat1'!$A$2:$A$416,"&gt;"&amp;E$1,'dat1'!$A$2:$A$416,"&lt;"&amp;F$1,'dat1'!$B$2:$B$416,"&gt;"&amp;$A15,'dat1'!$B$2:$B$416,"&lt;"&amp;$A16)*$A$12</f>
        <v>0</v>
      </c>
      <c r="F15">
        <f>COUNTIFS('dat1'!$A$2:$A$416,"&gt;"&amp;F$1,'dat1'!$A$2:$A$416,"&lt;"&amp;G$1,'dat1'!$B$2:$B$416,"&gt;"&amp;$A15,'dat1'!$B$2:$B$416,"&lt;"&amp;$A16)*$A$12</f>
        <v>0</v>
      </c>
      <c r="G15">
        <f>COUNTIFS('dat1'!$A$2:$A$416,"&gt;"&amp;G$1,'dat1'!$A$2:$A$416,"&lt;"&amp;H$1,'dat1'!$B$2:$B$416,"&gt;"&amp;$A15,'dat1'!$B$2:$B$416,"&lt;"&amp;$A16)*$A$12</f>
        <v>0.40201729106628242</v>
      </c>
      <c r="H15">
        <f>COUNTIFS('dat1'!$A$2:$A$416,"&gt;"&amp;H$1,'dat1'!$A$2:$A$416,"&lt;"&amp;I$1,'dat1'!$B$2:$B$416,"&gt;"&amp;$A15,'dat1'!$B$2:$B$416,"&lt;"&amp;$A16)*$A$12</f>
        <v>0</v>
      </c>
      <c r="I15">
        <f>COUNTIFS('dat1'!$A$2:$A$416,"&gt;"&amp;I$1,'dat1'!$A$2:$A$416,"&lt;"&amp;J$1,'dat1'!$B$2:$B$416,"&gt;"&amp;$A15,'dat1'!$B$2:$B$416,"&lt;"&amp;$A16)*$A$12</f>
        <v>0</v>
      </c>
      <c r="J15">
        <f>COUNTIFS('dat1'!$A$2:$A$416,"&gt;"&amp;J$1,'dat1'!$A$2:$A$416,"&lt;"&amp;K$1,'dat1'!$B$2:$B$416,"&gt;"&amp;$A15,'dat1'!$B$2:$B$416,"&lt;"&amp;$A16)*$A$12</f>
        <v>0</v>
      </c>
      <c r="K15">
        <f>COUNTIFS('dat1'!$A$2:$A$416,"&gt;"&amp;K$1,'dat1'!$A$2:$A$416,"&lt;"&amp;L$1,'dat1'!$B$2:$B$416,"&gt;"&amp;$A15,'dat1'!$B$2:$B$416,"&lt;"&amp;$A16)*$A$12</f>
        <v>0</v>
      </c>
      <c r="L15">
        <f>COUNTIFS('dat1'!$A$2:$A$416,"&gt;"&amp;L$1,'dat1'!$A$2:$A$416,"&lt;"&amp;M$1,'dat1'!$B$2:$B$416,"&gt;"&amp;$A15,'dat1'!$B$2:$B$416,"&lt;"&amp;$A16)*$A$12</f>
        <v>0</v>
      </c>
    </row>
    <row r="16" spans="1:19" x14ac:dyDescent="0.25">
      <c r="A16">
        <v>1500</v>
      </c>
      <c r="B16">
        <f>COUNTIFS('dat1'!$A$2:$A$416,"&gt;"&amp;B$1,'dat1'!$A$2:$A$416,"&lt;"&amp;C$1,'dat1'!$B$2:$B$416,"&gt;"&amp;$A16,'dat1'!$B$2:$B$416,"&lt;"&amp;$A17)*$A$12</f>
        <v>0</v>
      </c>
      <c r="C16">
        <f>COUNTIFS('dat1'!$A$2:$A$416,"&gt;"&amp;C$1,'dat1'!$A$2:$A$416,"&lt;"&amp;D$1,'dat1'!$B$2:$B$416,"&gt;"&amp;$A16,'dat1'!$B$2:$B$416,"&lt;"&amp;$A17)*$A$12</f>
        <v>0</v>
      </c>
      <c r="D16">
        <f>COUNTIFS('dat1'!$A$2:$A$416,"&gt;"&amp;D$1,'dat1'!$A$2:$A$416,"&lt;"&amp;E$1,'dat1'!$B$2:$B$416,"&gt;"&amp;$A16,'dat1'!$B$2:$B$416,"&lt;"&amp;$A17)*$A$12</f>
        <v>0.80403458213256485</v>
      </c>
      <c r="E16">
        <f>COUNTIFS('dat1'!$A$2:$A$416,"&gt;"&amp;E$1,'dat1'!$A$2:$A$416,"&lt;"&amp;F$1,'dat1'!$B$2:$B$416,"&gt;"&amp;$A16,'dat1'!$B$2:$B$416,"&lt;"&amp;$A17)*$A$12</f>
        <v>0</v>
      </c>
      <c r="F16">
        <f>COUNTIFS('dat1'!$A$2:$A$416,"&gt;"&amp;F$1,'dat1'!$A$2:$A$416,"&lt;"&amp;G$1,'dat1'!$B$2:$B$416,"&gt;"&amp;$A16,'dat1'!$B$2:$B$416,"&lt;"&amp;$A17)*$A$12</f>
        <v>0</v>
      </c>
      <c r="G16">
        <f>COUNTIFS('dat1'!$A$2:$A$416,"&gt;"&amp;G$1,'dat1'!$A$2:$A$416,"&lt;"&amp;H$1,'dat1'!$B$2:$B$416,"&gt;"&amp;$A16,'dat1'!$B$2:$B$416,"&lt;"&amp;$A17)*$A$12</f>
        <v>0</v>
      </c>
      <c r="H16">
        <f>COUNTIFS('dat1'!$A$2:$A$416,"&gt;"&amp;H$1,'dat1'!$A$2:$A$416,"&lt;"&amp;I$1,'dat1'!$B$2:$B$416,"&gt;"&amp;$A16,'dat1'!$B$2:$B$416,"&lt;"&amp;$A17)*$A$12</f>
        <v>0</v>
      </c>
      <c r="I16">
        <f>COUNTIFS('dat1'!$A$2:$A$416,"&gt;"&amp;I$1,'dat1'!$A$2:$A$416,"&lt;"&amp;J$1,'dat1'!$B$2:$B$416,"&gt;"&amp;$A16,'dat1'!$B$2:$B$416,"&lt;"&amp;$A17)*$A$12</f>
        <v>0</v>
      </c>
      <c r="J16">
        <f>COUNTIFS('dat1'!$A$2:$A$416,"&gt;"&amp;J$1,'dat1'!$A$2:$A$416,"&lt;"&amp;K$1,'dat1'!$B$2:$B$416,"&gt;"&amp;$A16,'dat1'!$B$2:$B$416,"&lt;"&amp;$A17)*$A$12</f>
        <v>0</v>
      </c>
      <c r="K16">
        <f>COUNTIFS('dat1'!$A$2:$A$416,"&gt;"&amp;K$1,'dat1'!$A$2:$A$416,"&lt;"&amp;L$1,'dat1'!$B$2:$B$416,"&gt;"&amp;$A16,'dat1'!$B$2:$B$416,"&lt;"&amp;$A17)*$A$12</f>
        <v>0</v>
      </c>
      <c r="L16">
        <f>COUNTIFS('dat1'!$A$2:$A$416,"&gt;"&amp;L$1,'dat1'!$A$2:$A$416,"&lt;"&amp;M$1,'dat1'!$B$2:$B$416,"&gt;"&amp;$A16,'dat1'!$B$2:$B$416,"&lt;"&amp;$A17)*$A$12</f>
        <v>0</v>
      </c>
    </row>
    <row r="17" spans="1:12" x14ac:dyDescent="0.25">
      <c r="A17">
        <v>2000</v>
      </c>
      <c r="B17">
        <f>COUNTIFS('dat1'!$A$2:$A$416,"&gt;"&amp;B$1,'dat1'!$A$2:$A$416,"&lt;"&amp;C$1,'dat1'!$B$2:$B$416,"&gt;"&amp;$A17,'dat1'!$B$2:$B$416,"&lt;"&amp;$A18)*$A$12</f>
        <v>0</v>
      </c>
      <c r="C17">
        <f>COUNTIFS('dat1'!$A$2:$A$416,"&gt;"&amp;C$1,'dat1'!$A$2:$A$416,"&lt;"&amp;D$1,'dat1'!$B$2:$B$416,"&gt;"&amp;$A17,'dat1'!$B$2:$B$416,"&lt;"&amp;$A18)*$A$12</f>
        <v>0</v>
      </c>
      <c r="D17">
        <f>COUNTIFS('dat1'!$A$2:$A$416,"&gt;"&amp;D$1,'dat1'!$A$2:$A$416,"&lt;"&amp;E$1,'dat1'!$B$2:$B$416,"&gt;"&amp;$A17,'dat1'!$B$2:$B$416,"&lt;"&amp;$A18)*$A$12</f>
        <v>0.80403458213256485</v>
      </c>
      <c r="E17">
        <f>COUNTIFS('dat1'!$A$2:$A$416,"&gt;"&amp;E$1,'dat1'!$A$2:$A$416,"&lt;"&amp;F$1,'dat1'!$B$2:$B$416,"&gt;"&amp;$A17,'dat1'!$B$2:$B$416,"&lt;"&amp;$A18)*$A$12</f>
        <v>0</v>
      </c>
      <c r="F17">
        <f>COUNTIFS('dat1'!$A$2:$A$416,"&gt;"&amp;F$1,'dat1'!$A$2:$A$416,"&lt;"&amp;G$1,'dat1'!$B$2:$B$416,"&gt;"&amp;$A17,'dat1'!$B$2:$B$416,"&lt;"&amp;$A18)*$A$12</f>
        <v>0</v>
      </c>
      <c r="G17">
        <f>COUNTIFS('dat1'!$A$2:$A$416,"&gt;"&amp;G$1,'dat1'!$A$2:$A$416,"&lt;"&amp;H$1,'dat1'!$B$2:$B$416,"&gt;"&amp;$A17,'dat1'!$B$2:$B$416,"&lt;"&amp;$A18)*$A$12</f>
        <v>0</v>
      </c>
      <c r="H17">
        <f>COUNTIFS('dat1'!$A$2:$A$416,"&gt;"&amp;H$1,'dat1'!$A$2:$A$416,"&lt;"&amp;I$1,'dat1'!$B$2:$B$416,"&gt;"&amp;$A17,'dat1'!$B$2:$B$416,"&lt;"&amp;$A18)*$A$12</f>
        <v>0</v>
      </c>
      <c r="I17">
        <f>COUNTIFS('dat1'!$A$2:$A$416,"&gt;"&amp;I$1,'dat1'!$A$2:$A$416,"&lt;"&amp;J$1,'dat1'!$B$2:$B$416,"&gt;"&amp;$A17,'dat1'!$B$2:$B$416,"&lt;"&amp;$A18)*$A$12</f>
        <v>0</v>
      </c>
      <c r="J17">
        <f>COUNTIFS('dat1'!$A$2:$A$416,"&gt;"&amp;J$1,'dat1'!$A$2:$A$416,"&lt;"&amp;K$1,'dat1'!$B$2:$B$416,"&gt;"&amp;$A17,'dat1'!$B$2:$B$416,"&lt;"&amp;$A18)*$A$12</f>
        <v>0</v>
      </c>
      <c r="K17">
        <f>COUNTIFS('dat1'!$A$2:$A$416,"&gt;"&amp;K$1,'dat1'!$A$2:$A$416,"&lt;"&amp;L$1,'dat1'!$B$2:$B$416,"&gt;"&amp;$A17,'dat1'!$B$2:$B$416,"&lt;"&amp;$A18)*$A$12</f>
        <v>0</v>
      </c>
      <c r="L17">
        <f>COUNTIFS('dat1'!$A$2:$A$416,"&gt;"&amp;L$1,'dat1'!$A$2:$A$416,"&lt;"&amp;M$1,'dat1'!$B$2:$B$416,"&gt;"&amp;$A17,'dat1'!$B$2:$B$416,"&lt;"&amp;$A18)*$A$12</f>
        <v>0</v>
      </c>
    </row>
    <row r="18" spans="1:12" x14ac:dyDescent="0.25">
      <c r="A18">
        <v>2500</v>
      </c>
      <c r="B18">
        <f>COUNTIFS('dat1'!$A$2:$A$416,"&gt;"&amp;B$1,'dat1'!$A$2:$A$416,"&lt;"&amp;C$1,'dat1'!$B$2:$B$416,"&gt;"&amp;$A18,'dat1'!$B$2:$B$416,"&lt;"&amp;$A19)*$A$12</f>
        <v>0</v>
      </c>
      <c r="C18">
        <f>COUNTIFS('dat1'!$A$2:$A$416,"&gt;"&amp;C$1,'dat1'!$A$2:$A$416,"&lt;"&amp;D$1,'dat1'!$B$2:$B$416,"&gt;"&amp;$A18,'dat1'!$B$2:$B$416,"&lt;"&amp;$A19)*$A$12</f>
        <v>0</v>
      </c>
      <c r="D18">
        <f>COUNTIFS('dat1'!$A$2:$A$416,"&gt;"&amp;D$1,'dat1'!$A$2:$A$416,"&lt;"&amp;E$1,'dat1'!$B$2:$B$416,"&gt;"&amp;$A18,'dat1'!$B$2:$B$416,"&lt;"&amp;$A19)*$A$12</f>
        <v>0</v>
      </c>
      <c r="E18">
        <f>COUNTIFS('dat1'!$A$2:$A$416,"&gt;"&amp;E$1,'dat1'!$A$2:$A$416,"&lt;"&amp;F$1,'dat1'!$B$2:$B$416,"&gt;"&amp;$A18,'dat1'!$B$2:$B$416,"&lt;"&amp;$A19)*$A$12</f>
        <v>0</v>
      </c>
      <c r="F18">
        <f>COUNTIFS('dat1'!$A$2:$A$416,"&gt;"&amp;F$1,'dat1'!$A$2:$A$416,"&lt;"&amp;G$1,'dat1'!$B$2:$B$416,"&gt;"&amp;$A18,'dat1'!$B$2:$B$416,"&lt;"&amp;$A19)*$A$12</f>
        <v>0</v>
      </c>
      <c r="G18">
        <f>COUNTIFS('dat1'!$A$2:$A$416,"&gt;"&amp;G$1,'dat1'!$A$2:$A$416,"&lt;"&amp;H$1,'dat1'!$B$2:$B$416,"&gt;"&amp;$A18,'dat1'!$B$2:$B$416,"&lt;"&amp;$A19)*$A$12</f>
        <v>0</v>
      </c>
      <c r="H18">
        <f>COUNTIFS('dat1'!$A$2:$A$416,"&gt;"&amp;H$1,'dat1'!$A$2:$A$416,"&lt;"&amp;I$1,'dat1'!$B$2:$B$416,"&gt;"&amp;$A18,'dat1'!$B$2:$B$416,"&lt;"&amp;$A19)*$A$12</f>
        <v>0</v>
      </c>
      <c r="I18">
        <f>COUNTIFS('dat1'!$A$2:$A$416,"&gt;"&amp;I$1,'dat1'!$A$2:$A$416,"&lt;"&amp;J$1,'dat1'!$B$2:$B$416,"&gt;"&amp;$A18,'dat1'!$B$2:$B$416,"&lt;"&amp;$A19)*$A$12</f>
        <v>0</v>
      </c>
      <c r="J18">
        <f>COUNTIFS('dat1'!$A$2:$A$416,"&gt;"&amp;J$1,'dat1'!$A$2:$A$416,"&lt;"&amp;K$1,'dat1'!$B$2:$B$416,"&gt;"&amp;$A18,'dat1'!$B$2:$B$416,"&lt;"&amp;$A19)*$A$12</f>
        <v>0</v>
      </c>
      <c r="K18">
        <f>COUNTIFS('dat1'!$A$2:$A$416,"&gt;"&amp;K$1,'dat1'!$A$2:$A$416,"&lt;"&amp;L$1,'dat1'!$B$2:$B$416,"&gt;"&amp;$A18,'dat1'!$B$2:$B$416,"&lt;"&amp;$A19)*$A$12</f>
        <v>0</v>
      </c>
      <c r="L18">
        <f>COUNTIFS('dat1'!$A$2:$A$416,"&gt;"&amp;L$1,'dat1'!$A$2:$A$416,"&lt;"&amp;M$1,'dat1'!$B$2:$B$416,"&gt;"&amp;$A18,'dat1'!$B$2:$B$416,"&lt;"&amp;$A19)*$A$12</f>
        <v>0</v>
      </c>
    </row>
    <row r="19" spans="1:12" x14ac:dyDescent="0.25">
      <c r="A19">
        <v>3000</v>
      </c>
      <c r="B19">
        <f>COUNTIFS('dat1'!$A$2:$A$416,"&gt;"&amp;B$1,'dat1'!$A$2:$A$416,"&lt;"&amp;C$1,'dat1'!$B$2:$B$416,"&gt;"&amp;$A19,'dat1'!$B$2:$B$416,"&lt;"&amp;$A20)*$A$12</f>
        <v>0</v>
      </c>
      <c r="C19">
        <f>COUNTIFS('dat1'!$A$2:$A$416,"&gt;"&amp;C$1,'dat1'!$A$2:$A$416,"&lt;"&amp;D$1,'dat1'!$B$2:$B$416,"&gt;"&amp;$A19,'dat1'!$B$2:$B$416,"&lt;"&amp;$A20)*$A$12</f>
        <v>0.80403458213256485</v>
      </c>
      <c r="D19">
        <f>COUNTIFS('dat1'!$A$2:$A$416,"&gt;"&amp;D$1,'dat1'!$A$2:$A$416,"&lt;"&amp;E$1,'dat1'!$B$2:$B$416,"&gt;"&amp;$A19,'dat1'!$B$2:$B$416,"&lt;"&amp;$A20)*$A$12</f>
        <v>0</v>
      </c>
      <c r="E19">
        <f>COUNTIFS('dat1'!$A$2:$A$416,"&gt;"&amp;E$1,'dat1'!$A$2:$A$416,"&lt;"&amp;F$1,'dat1'!$B$2:$B$416,"&gt;"&amp;$A19,'dat1'!$B$2:$B$416,"&lt;"&amp;$A20)*$A$12</f>
        <v>0</v>
      </c>
      <c r="F19">
        <f>COUNTIFS('dat1'!$A$2:$A$416,"&gt;"&amp;F$1,'dat1'!$A$2:$A$416,"&lt;"&amp;G$1,'dat1'!$B$2:$B$416,"&gt;"&amp;$A19,'dat1'!$B$2:$B$416,"&lt;"&amp;$A20)*$A$12</f>
        <v>0</v>
      </c>
      <c r="G19">
        <f>COUNTIFS('dat1'!$A$2:$A$416,"&gt;"&amp;G$1,'dat1'!$A$2:$A$416,"&lt;"&amp;H$1,'dat1'!$B$2:$B$416,"&gt;"&amp;$A19,'dat1'!$B$2:$B$416,"&lt;"&amp;$A20)*$A$12</f>
        <v>0</v>
      </c>
      <c r="H19">
        <f>COUNTIFS('dat1'!$A$2:$A$416,"&gt;"&amp;H$1,'dat1'!$A$2:$A$416,"&lt;"&amp;I$1,'dat1'!$B$2:$B$416,"&gt;"&amp;$A19,'dat1'!$B$2:$B$416,"&lt;"&amp;$A20)*$A$12</f>
        <v>0</v>
      </c>
      <c r="I19">
        <f>COUNTIFS('dat1'!$A$2:$A$416,"&gt;"&amp;I$1,'dat1'!$A$2:$A$416,"&lt;"&amp;J$1,'dat1'!$B$2:$B$416,"&gt;"&amp;$A19,'dat1'!$B$2:$B$416,"&lt;"&amp;$A20)*$A$12</f>
        <v>0</v>
      </c>
      <c r="J19">
        <f>COUNTIFS('dat1'!$A$2:$A$416,"&gt;"&amp;J$1,'dat1'!$A$2:$A$416,"&lt;"&amp;K$1,'dat1'!$B$2:$B$416,"&gt;"&amp;$A19,'dat1'!$B$2:$B$416,"&lt;"&amp;$A20)*$A$12</f>
        <v>0</v>
      </c>
      <c r="K19">
        <f>COUNTIFS('dat1'!$A$2:$A$416,"&gt;"&amp;K$1,'dat1'!$A$2:$A$416,"&lt;"&amp;L$1,'dat1'!$B$2:$B$416,"&gt;"&amp;$A19,'dat1'!$B$2:$B$416,"&lt;"&amp;$A20)*$A$12</f>
        <v>0</v>
      </c>
      <c r="L19">
        <f>COUNTIFS('dat1'!$A$2:$A$416,"&gt;"&amp;L$1,'dat1'!$A$2:$A$416,"&lt;"&amp;M$1,'dat1'!$B$2:$B$416,"&gt;"&amp;$A19,'dat1'!$B$2:$B$416,"&lt;"&amp;$A20)*$A$12</f>
        <v>0</v>
      </c>
    </row>
    <row r="20" spans="1:12" x14ac:dyDescent="0.25">
      <c r="A20">
        <v>3500</v>
      </c>
      <c r="B20">
        <f>COUNTIFS('dat1'!$A$2:$A$416,"&gt;"&amp;B$1,'dat1'!$A$2:$A$416,"&lt;"&amp;C$1,'dat1'!$B$2:$B$416,"&gt;"&amp;$A20,'dat1'!$B$2:$B$416,"&lt;"&amp;$A21)*$A$12</f>
        <v>0</v>
      </c>
      <c r="C20">
        <f>COUNTIFS('dat1'!$A$2:$A$416,"&gt;"&amp;C$1,'dat1'!$A$2:$A$416,"&lt;"&amp;D$1,'dat1'!$B$2:$B$416,"&gt;"&amp;$A20,'dat1'!$B$2:$B$416,"&lt;"&amp;$A21)*$A$12</f>
        <v>0</v>
      </c>
      <c r="D20">
        <f>COUNTIFS('dat1'!$A$2:$A$416,"&gt;"&amp;D$1,'dat1'!$A$2:$A$416,"&lt;"&amp;E$1,'dat1'!$B$2:$B$416,"&gt;"&amp;$A20,'dat1'!$B$2:$B$416,"&lt;"&amp;$A21)*$A$12</f>
        <v>0</v>
      </c>
      <c r="E20">
        <f>COUNTIFS('dat1'!$A$2:$A$416,"&gt;"&amp;E$1,'dat1'!$A$2:$A$416,"&lt;"&amp;F$1,'dat1'!$B$2:$B$416,"&gt;"&amp;$A20,'dat1'!$B$2:$B$416,"&lt;"&amp;$A21)*$A$12</f>
        <v>0</v>
      </c>
      <c r="F20">
        <f>COUNTIFS('dat1'!$A$2:$A$416,"&gt;"&amp;F$1,'dat1'!$A$2:$A$416,"&lt;"&amp;G$1,'dat1'!$B$2:$B$416,"&gt;"&amp;$A20,'dat1'!$B$2:$B$416,"&lt;"&amp;$A21)*$A$12</f>
        <v>0</v>
      </c>
      <c r="G20">
        <f>COUNTIFS('dat1'!$A$2:$A$416,"&gt;"&amp;G$1,'dat1'!$A$2:$A$416,"&lt;"&amp;H$1,'dat1'!$B$2:$B$416,"&gt;"&amp;$A20,'dat1'!$B$2:$B$416,"&lt;"&amp;$A21)*$A$12</f>
        <v>0</v>
      </c>
      <c r="H20">
        <f>COUNTIFS('dat1'!$A$2:$A$416,"&gt;"&amp;H$1,'dat1'!$A$2:$A$416,"&lt;"&amp;I$1,'dat1'!$B$2:$B$416,"&gt;"&amp;$A20,'dat1'!$B$2:$B$416,"&lt;"&amp;$A21)*$A$12</f>
        <v>0</v>
      </c>
      <c r="I20">
        <f>COUNTIFS('dat1'!$A$2:$A$416,"&gt;"&amp;I$1,'dat1'!$A$2:$A$416,"&lt;"&amp;J$1,'dat1'!$B$2:$B$416,"&gt;"&amp;$A20,'dat1'!$B$2:$B$416,"&lt;"&amp;$A21)*$A$12</f>
        <v>0</v>
      </c>
      <c r="J20">
        <f>COUNTIFS('dat1'!$A$2:$A$416,"&gt;"&amp;J$1,'dat1'!$A$2:$A$416,"&lt;"&amp;K$1,'dat1'!$B$2:$B$416,"&gt;"&amp;$A20,'dat1'!$B$2:$B$416,"&lt;"&amp;$A21)*$A$12</f>
        <v>0</v>
      </c>
      <c r="K20">
        <f>COUNTIFS('dat1'!$A$2:$A$416,"&gt;"&amp;K$1,'dat1'!$A$2:$A$416,"&lt;"&amp;L$1,'dat1'!$B$2:$B$416,"&gt;"&amp;$A20,'dat1'!$B$2:$B$416,"&lt;"&amp;$A21)*$A$12</f>
        <v>0</v>
      </c>
      <c r="L20">
        <f>COUNTIFS('dat1'!$A$2:$A$416,"&gt;"&amp;L$1,'dat1'!$A$2:$A$416,"&lt;"&amp;M$1,'dat1'!$B$2:$B$416,"&gt;"&amp;$A20,'dat1'!$B$2:$B$416,"&lt;"&amp;$A21)*$A$12</f>
        <v>0</v>
      </c>
    </row>
    <row r="21" spans="1:12" x14ac:dyDescent="0.25">
      <c r="A21">
        <v>4000</v>
      </c>
      <c r="B21">
        <f>COUNTIFS('dat1'!$A$2:$A$416,"&gt;"&amp;B$1,'dat1'!$A$2:$A$416,"&lt;"&amp;C$1,'dat1'!$B$2:$B$416,"&gt;"&amp;$A21,'dat1'!$B$2:$B$416,"&lt;"&amp;$A22)*$A$12</f>
        <v>0</v>
      </c>
      <c r="C21">
        <f>COUNTIFS('dat1'!$A$2:$A$416,"&gt;"&amp;C$1,'dat1'!$A$2:$A$416,"&lt;"&amp;D$1,'dat1'!$B$2:$B$416,"&gt;"&amp;$A21,'dat1'!$B$2:$B$416,"&lt;"&amp;$A22)*$A$12</f>
        <v>0</v>
      </c>
      <c r="D21">
        <f>COUNTIFS('dat1'!$A$2:$A$416,"&gt;"&amp;D$1,'dat1'!$A$2:$A$416,"&lt;"&amp;E$1,'dat1'!$B$2:$B$416,"&gt;"&amp;$A21,'dat1'!$B$2:$B$416,"&lt;"&amp;$A22)*$A$12</f>
        <v>0</v>
      </c>
      <c r="E21">
        <f>COUNTIFS('dat1'!$A$2:$A$416,"&gt;"&amp;E$1,'dat1'!$A$2:$A$416,"&lt;"&amp;F$1,'dat1'!$B$2:$B$416,"&gt;"&amp;$A21,'dat1'!$B$2:$B$416,"&lt;"&amp;$A22)*$A$12</f>
        <v>0</v>
      </c>
      <c r="F21">
        <f>COUNTIFS('dat1'!$A$2:$A$416,"&gt;"&amp;F$1,'dat1'!$A$2:$A$416,"&lt;"&amp;G$1,'dat1'!$B$2:$B$416,"&gt;"&amp;$A21,'dat1'!$B$2:$B$416,"&lt;"&amp;$A22)*$A$12</f>
        <v>0</v>
      </c>
      <c r="G21">
        <f>COUNTIFS('dat1'!$A$2:$A$416,"&gt;"&amp;G$1,'dat1'!$A$2:$A$416,"&lt;"&amp;H$1,'dat1'!$B$2:$B$416,"&gt;"&amp;$A21,'dat1'!$B$2:$B$416,"&lt;"&amp;$A22)*$A$12</f>
        <v>0</v>
      </c>
      <c r="H21">
        <f>COUNTIFS('dat1'!$A$2:$A$416,"&gt;"&amp;H$1,'dat1'!$A$2:$A$416,"&lt;"&amp;I$1,'dat1'!$B$2:$B$416,"&gt;"&amp;$A21,'dat1'!$B$2:$B$416,"&lt;"&amp;$A22)*$A$12</f>
        <v>0</v>
      </c>
      <c r="I21">
        <f>COUNTIFS('dat1'!$A$2:$A$416,"&gt;"&amp;I$1,'dat1'!$A$2:$A$416,"&lt;"&amp;J$1,'dat1'!$B$2:$B$416,"&gt;"&amp;$A21,'dat1'!$B$2:$B$416,"&lt;"&amp;$A22)*$A$12</f>
        <v>0</v>
      </c>
      <c r="J21">
        <f>COUNTIFS('dat1'!$A$2:$A$416,"&gt;"&amp;J$1,'dat1'!$A$2:$A$416,"&lt;"&amp;K$1,'dat1'!$B$2:$B$416,"&gt;"&amp;$A21,'dat1'!$B$2:$B$416,"&lt;"&amp;$A22)*$A$12</f>
        <v>0</v>
      </c>
      <c r="K21">
        <f>COUNTIFS('dat1'!$A$2:$A$416,"&gt;"&amp;K$1,'dat1'!$A$2:$A$416,"&lt;"&amp;L$1,'dat1'!$B$2:$B$416,"&gt;"&amp;$A21,'dat1'!$B$2:$B$416,"&lt;"&amp;$A22)*$A$12</f>
        <v>0</v>
      </c>
      <c r="L21">
        <f>COUNTIFS('dat1'!$A$2:$A$416,"&gt;"&amp;L$1,'dat1'!$A$2:$A$416,"&lt;"&amp;M$1,'dat1'!$B$2:$B$416,"&gt;"&amp;$A21,'dat1'!$B$2:$B$416,"&lt;"&amp;$A22)*$A$12</f>
        <v>0</v>
      </c>
    </row>
    <row r="23" spans="1:12" x14ac:dyDescent="0.25">
      <c r="B23">
        <v>-50</v>
      </c>
      <c r="C23">
        <v>-25</v>
      </c>
      <c r="D23">
        <v>0</v>
      </c>
      <c r="E23">
        <v>25</v>
      </c>
      <c r="F23">
        <v>50</v>
      </c>
      <c r="G23">
        <v>75</v>
      </c>
      <c r="H23">
        <v>100</v>
      </c>
      <c r="I23">
        <v>125</v>
      </c>
      <c r="J23">
        <v>150</v>
      </c>
      <c r="K23">
        <v>175</v>
      </c>
      <c r="L23">
        <v>200</v>
      </c>
    </row>
    <row r="24" spans="1:12" x14ac:dyDescent="0.25">
      <c r="A24">
        <v>250</v>
      </c>
      <c r="B24">
        <f>(1+ERF((($S$3/($A24+$A25)*2000-$R$3-(B$23+C$23)/200)*LN(1+(B$23+C$23)/200/$Q$3/($S$3/($A24+$A25)*2000-$R$3-(B$23+C$23)/200))-$O$3)/$P$3))/2</f>
        <v>7.7646149219690042E-4</v>
      </c>
      <c r="C24">
        <f>(1+ERF((($S$3/($A24+$A25)*2000-$R$3-(C$23+D$23)/200)*LN(1+(C$23+D$23)/200/$Q$3/($S$3/($A24+$A25)*2000-$R$3-(C$23+D$23)/200))-$O$3)/$P$3))/2</f>
        <v>6.2685403008905793E-3</v>
      </c>
      <c r="D24">
        <f>(1+ERF((($S$3/($A24+$A25)*2000-$R$3-(D$23+E$23)/200)*LN(1+(D$23+E$23)/200/$Q$3/($S$3/($A24+$A25)*2000-$R$3-(D$23+E$23)/200))-$O$3)/$P$3))/2</f>
        <v>2.9683019405495725E-2</v>
      </c>
      <c r="E24">
        <f>(1+ERF((($S$3/($A24+$A25)*2000-$R$3-(E$23+F$23)/200)*LN(1+(E$23+F$23)/200/$Q$3/($S$3/($A24+$A25)*2000-$R$3-(E$23+F$23)/200))-$O$3)/$P$3))/2</f>
        <v>9.2069191375941994E-2</v>
      </c>
      <c r="F24">
        <f>(1+ERF((($S$3/($A24+$A25)*2000-$R$3-(F$23+G$23)/200)*LN(1+(F$23+G$23)/200/$Q$3/($S$3/($A24+$A25)*2000-$R$3-(F$23+G$23)/200))-$O$3)/$P$3))/2</f>
        <v>0.20550120635841129</v>
      </c>
      <c r="G24">
        <f>(1+ERF((($S$3/($A24+$A25)*2000-$R$3-(G$23+H$23)/200)*LN(1+(G$23+H$23)/200/$Q$3/($S$3/($A24+$A25)*2000-$R$3-(G$23+H$23)/200))-$O$3)/$P$3))/2</f>
        <v>0.35738818315605497</v>
      </c>
      <c r="H24">
        <f>(1+ERF((($S$3/($A24+$A25)*2000-$R$3-(H$23+I$23)/200)*LN(1+(H$23+I$23)/200/$Q$3/($S$3/($A24+$A25)*2000-$R$3-(H$23+I$23)/200))-$O$3)/$P$3))/2</f>
        <v>0.51739546268758962</v>
      </c>
      <c r="I24">
        <f>(1+ERF((($S$3/($A24+$A25)*2000-$R$3-(I$23+J$23)/200)*LN(1+(I$23+J$23)/200/$Q$3/($S$3/($A24+$A25)*2000-$R$3-(I$23+J$23)/200))-$O$3)/$P$3))/2</f>
        <v>0.6577875622718391</v>
      </c>
      <c r="J24">
        <f>(1+ERF((($S$3/($A24+$A25)*2000-$R$3-(J$23+K$23)/200)*LN(1+(J$23+K$23)/200/$Q$3/($S$3/($A24+$A25)*2000-$R$3-(J$23+K$23)/200))-$O$3)/$P$3))/2</f>
        <v>0.76548389122563554</v>
      </c>
      <c r="K24">
        <f>(1+ERF((($S$3/($A24+$A25)*2000-$R$3-(K$23+L$23)/200)*LN(1+(K$23+L$23)/200/$Q$3/($S$3/($A24+$A25)*2000-$R$3-(K$23+L$23)/200))-$O$3)/$P$3))/2</f>
        <v>0.84067967320271653</v>
      </c>
      <c r="L24">
        <f>(1+ERF((($S$3/($A24+$A25)*2000-$R$3-(L$23+M$23)/200)*LN(1+(L$23+M$23)/200/$Q$3/($S$3/($A24+$A25)*2000-$R$3-(L$23+M$23)/200))-$O$3)/$P$3))/2</f>
        <v>0.43838850589066147</v>
      </c>
    </row>
    <row r="25" spans="1:12" x14ac:dyDescent="0.25">
      <c r="A25">
        <v>500</v>
      </c>
      <c r="B25">
        <f>(1+ERF((($S$3/($A25+$A26)*2000-$R$3-(B$23+C$23)/200)*LN(1+(B$23+C$23)/200/$Q$3/($S$3/($A25+$A26)*2000-$R$3-(B$23+C$23)/200))-$O$3)/$P$3))/2</f>
        <v>5.6870758764693274E-4</v>
      </c>
      <c r="C25">
        <f>(1+ERF((($S$3/($A25+$A26)*2000-$R$3-(C$23+D$23)/200)*LN(1+(C$23+D$23)/200/$Q$3/($S$3/($A25+$A26)*2000-$R$3-(C$23+D$23)/200))-$O$3)/$P$3))/2</f>
        <v>6.1063394092389367E-3</v>
      </c>
      <c r="D25">
        <f>(1+ERF((($S$3/($A25+$A26)*2000-$R$3-(D$23+E$23)/200)*LN(1+(D$23+E$23)/200/$Q$3/($S$3/($A25+$A26)*2000-$R$3-(D$23+E$23)/200))-$O$3)/$P$3))/2</f>
        <v>2.9097342065078746E-2</v>
      </c>
      <c r="E25">
        <f>(1+ERF((($S$3/($A25+$A26)*2000-$R$3-(E$23+F$23)/200)*LN(1+(E$23+F$23)/200/$Q$3/($S$3/($A25+$A26)*2000-$R$3-(E$23+F$23)/200))-$O$3)/$P$3))/2</f>
        <v>8.028771765946513E-2</v>
      </c>
      <c r="F25">
        <f>(1+ERF((($S$3/($A25+$A26)*2000-$R$3-(F$23+G$23)/200)*LN(1+(F$23+G$23)/200/$Q$3/($S$3/($A25+$A26)*2000-$R$3-(F$23+G$23)/200))-$O$3)/$P$3))/2</f>
        <v>0.15333509346785668</v>
      </c>
      <c r="G25">
        <f>(1+ERF((($S$3/($A25+$A26)*2000-$R$3-(G$23+H$23)/200)*LN(1+(G$23+H$23)/200/$Q$3/($S$3/($A25+$A26)*2000-$R$3-(G$23+H$23)/200))-$O$3)/$P$3))/2</f>
        <v>0.22807163926182483</v>
      </c>
      <c r="H25">
        <f>(1+ERF((($S$3/($A25+$A26)*2000-$R$3-(H$23+I$23)/200)*LN(1+(H$23+I$23)/200/$Q$3/($S$3/($A25+$A26)*2000-$R$3-(H$23+I$23)/200))-$O$3)/$P$3))/2</f>
        <v>0.28455797187677684</v>
      </c>
      <c r="I25">
        <f>(1+ERF((($S$3/($A25+$A26)*2000-$R$3-(I$23+J$23)/200)*LN(1+(I$23+J$23)/200/$Q$3/($S$3/($A25+$A26)*2000-$R$3-(I$23+J$23)/200))-$O$3)/$P$3))/2</f>
        <v>0.31009148457921026</v>
      </c>
      <c r="J25">
        <f>(1+ERF((($S$3/($A25+$A26)*2000-$R$3-(J$23+K$23)/200)*LN(1+(J$23+K$23)/200/$Q$3/($S$3/($A25+$A26)*2000-$R$3-(J$23+K$23)/200))-$O$3)/$P$3))/2</f>
        <v>0.29826565965338236</v>
      </c>
      <c r="K25">
        <f>(1+ERF((($S$3/($A25+$A26)*2000-$R$3-(K$23+L$23)/200)*LN(1+(K$23+L$23)/200/$Q$3/($S$3/($A25+$A26)*2000-$R$3-(K$23+L$23)/200))-$O$3)/$P$3))/2</f>
        <v>0.24721904494386537</v>
      </c>
      <c r="L25">
        <f>(1+ERF((($S$3/($A25+$A26)*2000-$R$3-(L$23+M$23)/200)*LN(1+(L$23+M$23)/200/$Q$3/($S$3/($A25+$A26)*2000-$R$3-(L$23+M$23)/200))-$O$3)/$P$3))/2</f>
        <v>0.25957032808489178</v>
      </c>
    </row>
    <row r="26" spans="1:12" x14ac:dyDescent="0.25">
      <c r="A26">
        <v>1000</v>
      </c>
      <c r="B26">
        <f>(1+ERF((($S$3/($A26+$A27)*2000-$R$3-(B$23+C$23)/200)*LN(1+(B$23+C$23)/200/$Q$3/($S$3/($A26+$A27)*2000-$R$3-(B$23+C$23)/200))-$O$3)/$P$3))/2</f>
        <v>2.756090874217465E-4</v>
      </c>
      <c r="C26">
        <f>(1+ERF((($S$3/($A26+$A27)*2000-$R$3-(C$23+D$23)/200)*LN(1+(C$23+D$23)/200/$Q$3/($S$3/($A26+$A27)*2000-$R$3-(C$23+D$23)/200))-$O$3)/$P$3))/2</f>
        <v>5.7923009657263602E-3</v>
      </c>
      <c r="D26">
        <f>(1+ERF((($S$3/($A26+$A27)*2000-$R$3-(D$23+E$23)/200)*LN(1+(D$23+E$23)/200/$Q$3/($S$3/($A26+$A27)*2000-$R$3-(D$23+E$23)/200))-$O$3)/$P$3))/2</f>
        <v>2.8026178606018526E-2</v>
      </c>
      <c r="E26">
        <f>(1+ERF((($S$3/($A26+$A27)*2000-$R$3-(E$23+F$23)/200)*LN(1+(E$23+F$23)/200/$Q$3/($S$3/($A26+$A27)*2000-$R$3-(E$23+F$23)/200))-$O$3)/$P$3))/2</f>
        <v>6.1939750310414876E-2</v>
      </c>
      <c r="F26">
        <f>(1+ERF((($S$3/($A26+$A27)*2000-$R$3-(F$23+G$23)/200)*LN(1+(F$23+G$23)/200/$Q$3/($S$3/($A26+$A27)*2000-$R$3-(F$23+G$23)/200))-$O$3)/$P$3))/2</f>
        <v>8.3526562080874056E-2</v>
      </c>
      <c r="G26">
        <f>(1+ERF((($S$3/($A26+$A27)*2000-$R$3-(G$23+H$23)/200)*LN(1+(G$23+H$23)/200/$Q$3/($S$3/($A26+$A27)*2000-$R$3-(G$23+H$23)/200))-$O$3)/$P$3))/2</f>
        <v>7.3634229230938764E-2</v>
      </c>
      <c r="H26">
        <f>(1+ERF((($S$3/($A26+$A27)*2000-$R$3-(H$23+I$23)/200)*LN(1+(H$23+I$23)/200/$Q$3/($S$3/($A26+$A27)*2000-$R$3-(H$23+I$23)/200))-$O$3)/$P$3))/2</f>
        <v>3.3615099583574559E-2</v>
      </c>
      <c r="L26">
        <f>(1+ERF((($S$3/($A26+$A27)*2000-$R$3-(L$23+M$23)/200)*LN(1+(L$23+M$23)/200/$Q$3/($S$3/($A26+$A27)*2000-$R$3-(L$23+M$23)/200))-$O$3)/$P$3))/2</f>
        <v>5.6261012298401303E-2</v>
      </c>
    </row>
    <row r="27" spans="1:12" x14ac:dyDescent="0.25">
      <c r="A27">
        <v>1500</v>
      </c>
      <c r="B27">
        <f>(1+ERF((($S$3/($A27+$A28)*2000-$R$3-(B$23+C$23)/200)*LN(1+(B$23+C$23)/200/$Q$3/($S$3/($A27+$A28)*2000-$R$3-(B$23+C$23)/200))-$O$3)/$P$3))/2</f>
        <v>3.7677336057029276E-5</v>
      </c>
      <c r="C27">
        <f>(1+ERF((($S$3/($A27+$A28)*2000-$R$3-(C$23+D$23)/200)*LN(1+(C$23+D$23)/200/$Q$3/($S$3/($A27+$A28)*2000-$R$3-(C$23+D$23)/200))-$O$3)/$P$3))/2</f>
        <v>5.2570866711360575E-3</v>
      </c>
      <c r="D27">
        <f>(1+ERF((($S$3/($A27+$A28)*2000-$R$3-(D$23+E$23)/200)*LN(1+(D$23+E$23)/200/$Q$3/($S$3/($A27+$A28)*2000-$R$3-(D$23+E$23)/200))-$O$3)/$P$3))/2</f>
        <v>2.636953235369871E-2</v>
      </c>
      <c r="E27">
        <f>(1+ERF((($S$3/($A27+$A28)*2000-$R$3-(E$23+F$23)/200)*LN(1+(E$23+F$23)/200/$Q$3/($S$3/($A27+$A28)*2000-$R$3-(E$23+F$23)/200))-$O$3)/$P$3))/2</f>
        <v>3.9629995107833216E-2</v>
      </c>
      <c r="F27">
        <f>(1+ERF((($S$3/($A27+$A28)*2000-$R$3-(F$23+G$23)/200)*LN(1+(F$23+G$23)/200/$Q$3/($S$3/($A27+$A28)*2000-$R$3-(F$23+G$23)/200))-$O$3)/$P$3))/2</f>
        <v>1.8977523837119259E-2</v>
      </c>
    </row>
    <row r="28" spans="1:12" x14ac:dyDescent="0.25">
      <c r="A28">
        <v>2000</v>
      </c>
      <c r="C28">
        <f>(1+ERF((($S$3/($A28+$A29)*2000-$R$3-(C$23+D$23)/200)*LN(1+(C$23+D$23)/200/$Q$3/($S$3/($A28+$A29)*2000-$R$3-(C$23+D$23)/200))-$O$3)/$P$3))/2</f>
        <v>4.1201340811646281E-3</v>
      </c>
      <c r="D28">
        <f>(1+ERF((($S$3/($A28+$A29)*2000-$R$3-(D$23+E$23)/200)*LN(1+(D$23+E$23)/200/$Q$3/($S$3/($A28+$A29)*2000-$R$3-(D$23+E$23)/200))-$O$3)/$P$3))/2</f>
        <v>2.3417088040139533E-2</v>
      </c>
    </row>
    <row r="29" spans="1:12" x14ac:dyDescent="0.25">
      <c r="A29">
        <v>2500</v>
      </c>
      <c r="D29">
        <f>(1+ERF((($S$3/($A29+$A30)*2000-$R$3-(D$23+E$23)/200)*LN(1+(D$23+E$23)/200/$Q$3/($S$3/($A29+$A30)*2000-$R$3-(D$23+E$23)/200))-$O$3)/$P$3))/2</f>
        <v>1.527276730092042E-2</v>
      </c>
    </row>
    <row r="30" spans="1:12" x14ac:dyDescent="0.25">
      <c r="A30">
        <v>3000</v>
      </c>
    </row>
    <row r="31" spans="1:12" x14ac:dyDescent="0.25">
      <c r="A31">
        <v>3500</v>
      </c>
    </row>
    <row r="32" spans="1:12" x14ac:dyDescent="0.25">
      <c r="A32">
        <v>4000</v>
      </c>
    </row>
    <row r="34" spans="1:12" x14ac:dyDescent="0.25">
      <c r="B34">
        <v>-50</v>
      </c>
      <c r="C34">
        <v>-25</v>
      </c>
      <c r="D34">
        <v>0</v>
      </c>
      <c r="E34">
        <v>25</v>
      </c>
      <c r="F34">
        <v>50</v>
      </c>
      <c r="G34">
        <v>75</v>
      </c>
      <c r="H34">
        <v>100</v>
      </c>
      <c r="I34">
        <v>125</v>
      </c>
      <c r="J34">
        <v>150</v>
      </c>
      <c r="K34">
        <v>175</v>
      </c>
      <c r="L34">
        <v>200</v>
      </c>
    </row>
    <row r="35" spans="1:12" x14ac:dyDescent="0.25">
      <c r="A35">
        <v>0</v>
      </c>
      <c r="B35">
        <f>IF((B2+B13)&gt;0,(B2+B13)*B24,0)</f>
        <v>0</v>
      </c>
      <c r="C35">
        <f t="shared" ref="C35:L35" si="0">IF((C2+C13)&gt;0,(C2+C13)*C24,0)</f>
        <v>1.7640431134926946E-2</v>
      </c>
      <c r="D35">
        <f t="shared" si="0"/>
        <v>0.15513013167684869</v>
      </c>
      <c r="E35">
        <f t="shared" si="0"/>
        <v>0.48117428979905125</v>
      </c>
      <c r="F35">
        <f t="shared" si="0"/>
        <v>1.6523007658212319</v>
      </c>
      <c r="G35">
        <f t="shared" si="0"/>
        <v>5.3160204823054116</v>
      </c>
      <c r="H35">
        <f t="shared" si="0"/>
        <v>5.4080499803109143</v>
      </c>
      <c r="I35">
        <f t="shared" si="0"/>
        <v>6.0821653992772218</v>
      </c>
      <c r="J35">
        <f t="shared" si="0"/>
        <v>0</v>
      </c>
      <c r="K35">
        <f t="shared" si="0"/>
        <v>0</v>
      </c>
      <c r="L35">
        <f t="shared" si="0"/>
        <v>0</v>
      </c>
    </row>
    <row r="36" spans="1:12" x14ac:dyDescent="0.25">
      <c r="A36">
        <v>500</v>
      </c>
      <c r="B36">
        <f t="shared" ref="B36:L36" si="1">IF((B3+B14)&gt;0,(B3+B14)*B25,0)</f>
        <v>0</v>
      </c>
      <c r="C36">
        <f t="shared" si="1"/>
        <v>9.8194161105340821E-2</v>
      </c>
      <c r="D36">
        <f t="shared" si="1"/>
        <v>1.1229729248862668</v>
      </c>
      <c r="E36">
        <f t="shared" si="1"/>
        <v>2.5176099592295103</v>
      </c>
      <c r="F36">
        <f t="shared" si="1"/>
        <v>6.5341960435423525</v>
      </c>
      <c r="G36">
        <f t="shared" si="1"/>
        <v>7.1517219216366446</v>
      </c>
      <c r="H36">
        <f t="shared" si="1"/>
        <v>4.5758890002086874</v>
      </c>
      <c r="I36">
        <f t="shared" si="1"/>
        <v>4.113850574237448</v>
      </c>
      <c r="J36">
        <f t="shared" si="1"/>
        <v>0.35972385753585162</v>
      </c>
      <c r="K36">
        <f t="shared" si="1"/>
        <v>0.29815899224497883</v>
      </c>
      <c r="L36">
        <f t="shared" si="1"/>
        <v>0</v>
      </c>
    </row>
    <row r="37" spans="1:12" x14ac:dyDescent="0.25">
      <c r="A37">
        <v>1000</v>
      </c>
      <c r="B37">
        <f t="shared" ref="B37:L37" si="2">IF((B4+B15)&gt;0,(B4+B15)*B26,0)</f>
        <v>1.1079961871854074E-4</v>
      </c>
      <c r="C37">
        <f t="shared" si="2"/>
        <v>0.12807328288050576</v>
      </c>
      <c r="D37">
        <f t="shared" si="2"/>
        <v>2.1407315964049598</v>
      </c>
      <c r="E37">
        <f t="shared" si="2"/>
        <v>0.74702551887344737</v>
      </c>
      <c r="F37">
        <f t="shared" si="2"/>
        <v>0.70516156661648577</v>
      </c>
      <c r="G37">
        <f t="shared" si="2"/>
        <v>0.20721563355622968</v>
      </c>
      <c r="H37">
        <f t="shared" si="2"/>
        <v>4.0541553820535883E-2</v>
      </c>
      <c r="I37">
        <f t="shared" si="2"/>
        <v>0</v>
      </c>
      <c r="J37">
        <f t="shared" si="2"/>
        <v>0</v>
      </c>
      <c r="K37">
        <f t="shared" si="2"/>
        <v>0</v>
      </c>
      <c r="L37">
        <f t="shared" si="2"/>
        <v>0</v>
      </c>
    </row>
    <row r="38" spans="1:12" x14ac:dyDescent="0.25">
      <c r="A38">
        <v>1500</v>
      </c>
      <c r="B38">
        <f t="shared" ref="B38:L38" si="3">IF((B5+B16)&gt;0,(B5+B16)*B27,0)</f>
        <v>0</v>
      </c>
      <c r="C38">
        <f t="shared" si="3"/>
        <v>0.21557085372793938</v>
      </c>
      <c r="D38">
        <f t="shared" si="3"/>
        <v>1.4841411148926105</v>
      </c>
      <c r="E38">
        <f t="shared" si="3"/>
        <v>0.1911833193386536</v>
      </c>
      <c r="F38">
        <f t="shared" si="3"/>
        <v>0</v>
      </c>
      <c r="G38">
        <f t="shared" si="3"/>
        <v>0</v>
      </c>
      <c r="H38">
        <f t="shared" si="3"/>
        <v>0</v>
      </c>
      <c r="I38">
        <f t="shared" si="3"/>
        <v>0</v>
      </c>
      <c r="J38">
        <f t="shared" si="3"/>
        <v>0</v>
      </c>
      <c r="K38">
        <f t="shared" si="3"/>
        <v>0</v>
      </c>
      <c r="L38">
        <f t="shared" si="3"/>
        <v>0</v>
      </c>
    </row>
    <row r="39" spans="1:12" x14ac:dyDescent="0.25">
      <c r="A39">
        <v>2000</v>
      </c>
      <c r="B39">
        <f t="shared" ref="B39:L39" si="4">IF((B6+B17)&gt;0,(B6+B17)*B28,0)</f>
        <v>0</v>
      </c>
      <c r="C39">
        <f t="shared" si="4"/>
        <v>0.10435100395479924</v>
      </c>
      <c r="D39">
        <f t="shared" si="4"/>
        <v>0.49894593782354946</v>
      </c>
      <c r="E39">
        <f t="shared" si="4"/>
        <v>0</v>
      </c>
      <c r="F39">
        <f t="shared" si="4"/>
        <v>0</v>
      </c>
      <c r="G39">
        <f t="shared" si="4"/>
        <v>0</v>
      </c>
      <c r="H39">
        <f t="shared" si="4"/>
        <v>0</v>
      </c>
      <c r="I39">
        <f t="shared" si="4"/>
        <v>0</v>
      </c>
      <c r="J39">
        <f t="shared" si="4"/>
        <v>0</v>
      </c>
      <c r="K39">
        <f t="shared" si="4"/>
        <v>0</v>
      </c>
      <c r="L39">
        <f t="shared" si="4"/>
        <v>0</v>
      </c>
    </row>
    <row r="40" spans="1:12" x14ac:dyDescent="0.25">
      <c r="A40">
        <v>2500</v>
      </c>
      <c r="B40">
        <f t="shared" ref="B40:L40" si="5">IF((B7+B18)&gt;0,(B7+B18)*B29,0)</f>
        <v>0</v>
      </c>
      <c r="C40">
        <f t="shared" si="5"/>
        <v>0</v>
      </c>
      <c r="D40">
        <f t="shared" si="5"/>
        <v>0.1473579968976414</v>
      </c>
      <c r="E40">
        <f t="shared" si="5"/>
        <v>0</v>
      </c>
      <c r="F40">
        <f t="shared" si="5"/>
        <v>0</v>
      </c>
      <c r="G40">
        <f t="shared" si="5"/>
        <v>0</v>
      </c>
      <c r="H40">
        <f t="shared" si="5"/>
        <v>0</v>
      </c>
      <c r="I40">
        <f t="shared" si="5"/>
        <v>0</v>
      </c>
      <c r="J40">
        <f t="shared" si="5"/>
        <v>0</v>
      </c>
      <c r="K40">
        <f t="shared" si="5"/>
        <v>0</v>
      </c>
      <c r="L40">
        <f t="shared" si="5"/>
        <v>0</v>
      </c>
    </row>
    <row r="41" spans="1:12" x14ac:dyDescent="0.25">
      <c r="A41">
        <v>3000</v>
      </c>
      <c r="B41">
        <f t="shared" ref="B41:L41" si="6">IF((B8+B19)&gt;0,(B8+B19)*B30,0)</f>
        <v>0</v>
      </c>
      <c r="C41">
        <f t="shared" si="6"/>
        <v>0</v>
      </c>
      <c r="D41">
        <f t="shared" si="6"/>
        <v>0</v>
      </c>
      <c r="E41">
        <f t="shared" si="6"/>
        <v>0</v>
      </c>
      <c r="F41">
        <f t="shared" si="6"/>
        <v>0</v>
      </c>
      <c r="G41">
        <f t="shared" si="6"/>
        <v>0</v>
      </c>
      <c r="H41">
        <f t="shared" si="6"/>
        <v>0</v>
      </c>
      <c r="I41">
        <f t="shared" si="6"/>
        <v>0</v>
      </c>
      <c r="J41">
        <f t="shared" si="6"/>
        <v>0</v>
      </c>
      <c r="K41">
        <f t="shared" si="6"/>
        <v>0</v>
      </c>
      <c r="L41">
        <f t="shared" si="6"/>
        <v>0</v>
      </c>
    </row>
    <row r="42" spans="1:12" x14ac:dyDescent="0.25">
      <c r="A42">
        <v>3500</v>
      </c>
      <c r="B42">
        <f t="shared" ref="B42:L42" si="7">IF((B9+B20)&gt;0,(B9+B20)*B31,0)</f>
        <v>0</v>
      </c>
      <c r="C42">
        <f t="shared" si="7"/>
        <v>0</v>
      </c>
      <c r="D42">
        <f t="shared" si="7"/>
        <v>0</v>
      </c>
      <c r="E42">
        <f t="shared" si="7"/>
        <v>0</v>
      </c>
      <c r="F42">
        <f t="shared" si="7"/>
        <v>0</v>
      </c>
      <c r="G42">
        <f t="shared" si="7"/>
        <v>0</v>
      </c>
      <c r="H42">
        <f t="shared" si="7"/>
        <v>0</v>
      </c>
      <c r="I42">
        <f t="shared" si="7"/>
        <v>0</v>
      </c>
      <c r="J42">
        <f t="shared" si="7"/>
        <v>0</v>
      </c>
      <c r="K42">
        <f t="shared" si="7"/>
        <v>0</v>
      </c>
      <c r="L42">
        <f t="shared" si="7"/>
        <v>0</v>
      </c>
    </row>
    <row r="43" spans="1:12" x14ac:dyDescent="0.25">
      <c r="A43">
        <v>4000</v>
      </c>
      <c r="B43">
        <f t="shared" ref="B43:L43" si="8">IF((B10+B21)&gt;0,(B10+B21)*B32,0)</f>
        <v>0</v>
      </c>
      <c r="C43">
        <f t="shared" si="8"/>
        <v>0</v>
      </c>
      <c r="D43">
        <f t="shared" si="8"/>
        <v>0</v>
      </c>
      <c r="E43">
        <f t="shared" si="8"/>
        <v>0</v>
      </c>
      <c r="F43">
        <f t="shared" si="8"/>
        <v>0</v>
      </c>
      <c r="G43">
        <f t="shared" si="8"/>
        <v>0</v>
      </c>
      <c r="H43">
        <f t="shared" si="8"/>
        <v>0</v>
      </c>
      <c r="I43">
        <f t="shared" si="8"/>
        <v>0</v>
      </c>
      <c r="J43">
        <f t="shared" si="8"/>
        <v>0</v>
      </c>
      <c r="K43">
        <f t="shared" si="8"/>
        <v>0</v>
      </c>
      <c r="L43">
        <f t="shared" si="8"/>
        <v>0</v>
      </c>
    </row>
    <row r="45" spans="1:12" x14ac:dyDescent="0.25">
      <c r="B45">
        <v>-50</v>
      </c>
      <c r="C45">
        <v>-25</v>
      </c>
      <c r="D45">
        <v>0</v>
      </c>
      <c r="E45">
        <v>25</v>
      </c>
      <c r="F45">
        <v>50</v>
      </c>
      <c r="G45">
        <v>75</v>
      </c>
      <c r="H45">
        <v>100</v>
      </c>
      <c r="I45">
        <v>125</v>
      </c>
      <c r="J45">
        <v>150</v>
      </c>
      <c r="K45">
        <v>175</v>
      </c>
      <c r="L45">
        <v>200</v>
      </c>
    </row>
    <row r="46" spans="1:12" x14ac:dyDescent="0.25">
      <c r="A46">
        <v>0</v>
      </c>
      <c r="B46">
        <f>IF((B2+B13)&gt;0,(B2+B13)*(1-B24),0)</f>
        <v>0</v>
      </c>
      <c r="C46">
        <f t="shared" ref="C46:L46" si="9">IF((C2+C13)&gt;0,(C2+C13)*(1-C24),0)</f>
        <v>2.7964806063290499</v>
      </c>
      <c r="D46">
        <f t="shared" si="9"/>
        <v>5.0710946521848221</v>
      </c>
      <c r="E46">
        <f t="shared" si="9"/>
        <v>4.7450504940626201</v>
      </c>
      <c r="F46">
        <f t="shared" si="9"/>
        <v>6.3880450555044161</v>
      </c>
      <c r="G46">
        <f t="shared" si="9"/>
        <v>9.558619287147037</v>
      </c>
      <c r="H46">
        <f t="shared" si="9"/>
        <v>5.0443995874124274</v>
      </c>
      <c r="I46">
        <f t="shared" si="9"/>
        <v>3.1642322952472748</v>
      </c>
      <c r="J46">
        <f t="shared" si="9"/>
        <v>0</v>
      </c>
      <c r="K46">
        <f t="shared" si="9"/>
        <v>0</v>
      </c>
      <c r="L46">
        <f t="shared" si="9"/>
        <v>0</v>
      </c>
    </row>
    <row r="47" spans="1:12" x14ac:dyDescent="0.25">
      <c r="A47">
        <v>500</v>
      </c>
      <c r="B47">
        <f t="shared" ref="B47:L47" si="10">IF((B3+B14)&gt;0,(B3+B14)*(1-B25),0)</f>
        <v>0</v>
      </c>
      <c r="C47">
        <f t="shared" si="10"/>
        <v>15.982497481545956</v>
      </c>
      <c r="D47">
        <f t="shared" si="10"/>
        <v>37.470687017476841</v>
      </c>
      <c r="E47">
        <f t="shared" si="10"/>
        <v>28.839738743940515</v>
      </c>
      <c r="F47">
        <f t="shared" si="10"/>
        <v>36.079636809483581</v>
      </c>
      <c r="G47">
        <f t="shared" si="10"/>
        <v>24.205626781533379</v>
      </c>
      <c r="H47">
        <f t="shared" si="10"/>
        <v>11.504802642442609</v>
      </c>
      <c r="I47">
        <f t="shared" si="10"/>
        <v>9.1527200309498724</v>
      </c>
      <c r="J47">
        <f t="shared" si="10"/>
        <v>0.84632801566299554</v>
      </c>
      <c r="K47">
        <f t="shared" si="10"/>
        <v>0.90789288095386833</v>
      </c>
      <c r="L47">
        <f t="shared" si="10"/>
        <v>0</v>
      </c>
    </row>
    <row r="48" spans="1:12" x14ac:dyDescent="0.25">
      <c r="A48">
        <v>1000</v>
      </c>
      <c r="B48">
        <f t="shared" ref="B48:L48" si="11">IF((B4+B15)&gt;0,(B4+B15)*(1-B26),0)</f>
        <v>0.40190649144756391</v>
      </c>
      <c r="C48">
        <f t="shared" si="11"/>
        <v>21.982877725765025</v>
      </c>
      <c r="D48">
        <f t="shared" si="11"/>
        <v>74.242553706188701</v>
      </c>
      <c r="E48">
        <f t="shared" si="11"/>
        <v>11.313493213115024</v>
      </c>
      <c r="F48">
        <f t="shared" si="11"/>
        <v>7.7372015457754451</v>
      </c>
      <c r="G48">
        <f t="shared" si="11"/>
        <v>2.6069054039077471</v>
      </c>
      <c r="H48">
        <f t="shared" si="11"/>
        <v>1.1655103193783114</v>
      </c>
      <c r="I48">
        <f t="shared" si="11"/>
        <v>1.2060518731988472</v>
      </c>
      <c r="J48">
        <f t="shared" si="11"/>
        <v>0</v>
      </c>
      <c r="K48">
        <f t="shared" si="11"/>
        <v>0</v>
      </c>
      <c r="L48">
        <f t="shared" si="11"/>
        <v>0</v>
      </c>
    </row>
    <row r="49" spans="1:16" x14ac:dyDescent="0.25">
      <c r="A49">
        <v>1500</v>
      </c>
      <c r="B49">
        <f t="shared" ref="B49:L49" si="12">IF((B5+B16)&gt;0,(B5+B16)*(1-B27),0)</f>
        <v>0</v>
      </c>
      <c r="C49">
        <f t="shared" si="12"/>
        <v>40.790192835032869</v>
      </c>
      <c r="D49">
        <f t="shared" si="12"/>
        <v>54.798279634386923</v>
      </c>
      <c r="E49">
        <f t="shared" si="12"/>
        <v>4.6330241734567359</v>
      </c>
      <c r="F49">
        <f t="shared" si="12"/>
        <v>0</v>
      </c>
      <c r="G49">
        <f t="shared" si="12"/>
        <v>0</v>
      </c>
      <c r="H49">
        <f t="shared" si="12"/>
        <v>0</v>
      </c>
      <c r="I49">
        <f t="shared" si="12"/>
        <v>0</v>
      </c>
      <c r="J49">
        <f t="shared" si="12"/>
        <v>0</v>
      </c>
      <c r="K49">
        <f t="shared" si="12"/>
        <v>0</v>
      </c>
      <c r="L49">
        <f t="shared" si="12"/>
        <v>0</v>
      </c>
    </row>
    <row r="50" spans="1:16" x14ac:dyDescent="0.25">
      <c r="A50">
        <v>2000</v>
      </c>
      <c r="B50">
        <f t="shared" ref="B50:L50" si="13">IF((B6+B17)&gt;0,(B6+B17)*(1-B28),0)</f>
        <v>0</v>
      </c>
      <c r="C50">
        <f t="shared" si="13"/>
        <v>25.222738333220992</v>
      </c>
      <c r="D50">
        <f t="shared" si="13"/>
        <v>20.807970488689421</v>
      </c>
      <c r="E50">
        <f t="shared" si="13"/>
        <v>4.8242074927953889</v>
      </c>
      <c r="F50">
        <f t="shared" si="13"/>
        <v>1.2060518731988472</v>
      </c>
      <c r="G50">
        <f t="shared" si="13"/>
        <v>0</v>
      </c>
      <c r="H50">
        <f t="shared" si="13"/>
        <v>0</v>
      </c>
      <c r="I50">
        <f t="shared" si="13"/>
        <v>0</v>
      </c>
      <c r="J50">
        <f t="shared" si="13"/>
        <v>0</v>
      </c>
      <c r="K50">
        <f t="shared" si="13"/>
        <v>0</v>
      </c>
      <c r="L50">
        <f t="shared" si="13"/>
        <v>0</v>
      </c>
    </row>
    <row r="51" spans="1:16" x14ac:dyDescent="0.25">
      <c r="A51">
        <v>2500</v>
      </c>
      <c r="B51">
        <f t="shared" ref="B51:L51" si="14">IF((B7+B18)&gt;0,(B7+B18)*(1-B29),0)</f>
        <v>0</v>
      </c>
      <c r="C51">
        <f t="shared" si="14"/>
        <v>4.8242074927953889</v>
      </c>
      <c r="D51">
        <f t="shared" si="14"/>
        <v>9.5010569886931364</v>
      </c>
      <c r="E51">
        <f t="shared" si="14"/>
        <v>1.2060518731988472</v>
      </c>
      <c r="F51">
        <f t="shared" si="14"/>
        <v>1.2060518731988472</v>
      </c>
      <c r="G51">
        <f t="shared" si="14"/>
        <v>0</v>
      </c>
      <c r="H51">
        <f t="shared" si="14"/>
        <v>0</v>
      </c>
      <c r="I51">
        <f t="shared" si="14"/>
        <v>0</v>
      </c>
      <c r="J51">
        <f t="shared" si="14"/>
        <v>0</v>
      </c>
      <c r="K51">
        <f t="shared" si="14"/>
        <v>0</v>
      </c>
      <c r="L51">
        <f t="shared" si="14"/>
        <v>0</v>
      </c>
    </row>
    <row r="52" spans="1:16" x14ac:dyDescent="0.25">
      <c r="A52">
        <v>3000</v>
      </c>
      <c r="B52">
        <f t="shared" ref="B52:L52" si="15">IF((B8+B19)&gt;0,(B8+B19)*(1-B30),0)</f>
        <v>0</v>
      </c>
      <c r="C52">
        <f t="shared" si="15"/>
        <v>6.8342939481268008</v>
      </c>
      <c r="D52">
        <f t="shared" si="15"/>
        <v>3.6181556195965419</v>
      </c>
      <c r="E52">
        <f t="shared" si="15"/>
        <v>0</v>
      </c>
      <c r="F52">
        <f t="shared" si="15"/>
        <v>0</v>
      </c>
      <c r="G52">
        <f t="shared" si="15"/>
        <v>0</v>
      </c>
      <c r="H52">
        <f t="shared" si="15"/>
        <v>0</v>
      </c>
      <c r="I52">
        <f t="shared" si="15"/>
        <v>0</v>
      </c>
      <c r="J52">
        <f t="shared" si="15"/>
        <v>0</v>
      </c>
      <c r="K52">
        <f t="shared" si="15"/>
        <v>0</v>
      </c>
      <c r="L52">
        <f t="shared" si="15"/>
        <v>0</v>
      </c>
    </row>
    <row r="53" spans="1:16" x14ac:dyDescent="0.25">
      <c r="A53">
        <v>3500</v>
      </c>
      <c r="B53">
        <f t="shared" ref="B53:L53" si="16">IF((B9+B20)&gt;0,(B9+B20)*(1-B31),0)</f>
        <v>0</v>
      </c>
      <c r="C53">
        <f t="shared" si="16"/>
        <v>1.2060518731988472</v>
      </c>
      <c r="D53">
        <f t="shared" si="16"/>
        <v>1.2060518731988472</v>
      </c>
      <c r="E53">
        <f t="shared" si="16"/>
        <v>0</v>
      </c>
      <c r="F53">
        <f t="shared" si="16"/>
        <v>0</v>
      </c>
      <c r="G53">
        <f t="shared" si="16"/>
        <v>0</v>
      </c>
      <c r="H53">
        <f t="shared" si="16"/>
        <v>0</v>
      </c>
      <c r="I53">
        <f t="shared" si="16"/>
        <v>0</v>
      </c>
      <c r="J53">
        <f t="shared" si="16"/>
        <v>0</v>
      </c>
      <c r="K53">
        <f t="shared" si="16"/>
        <v>0</v>
      </c>
      <c r="L53">
        <f t="shared" si="16"/>
        <v>0</v>
      </c>
    </row>
    <row r="54" spans="1:16" x14ac:dyDescent="0.25">
      <c r="A54">
        <v>4000</v>
      </c>
      <c r="B54">
        <f t="shared" ref="B54:L54" si="17">IF((B10+B21)&gt;0,(B10+B21)*(1-B32),0)</f>
        <v>0</v>
      </c>
      <c r="C54">
        <f t="shared" si="17"/>
        <v>0</v>
      </c>
      <c r="D54">
        <f t="shared" si="17"/>
        <v>0</v>
      </c>
      <c r="E54">
        <f t="shared" si="17"/>
        <v>0</v>
      </c>
      <c r="F54">
        <f t="shared" si="17"/>
        <v>0</v>
      </c>
      <c r="G54">
        <f t="shared" si="17"/>
        <v>0</v>
      </c>
      <c r="H54">
        <f t="shared" si="17"/>
        <v>0</v>
      </c>
      <c r="I54">
        <f t="shared" si="17"/>
        <v>0</v>
      </c>
      <c r="J54">
        <f t="shared" si="17"/>
        <v>0</v>
      </c>
      <c r="K54">
        <f t="shared" si="17"/>
        <v>0</v>
      </c>
      <c r="L54">
        <f t="shared" si="17"/>
        <v>0</v>
      </c>
    </row>
    <row r="56" spans="1:16" x14ac:dyDescent="0.25">
      <c r="B56">
        <v>-50</v>
      </c>
      <c r="C56">
        <v>-25</v>
      </c>
      <c r="D56">
        <v>0</v>
      </c>
      <c r="E56">
        <v>25</v>
      </c>
      <c r="F56">
        <v>50</v>
      </c>
      <c r="G56">
        <v>75</v>
      </c>
      <c r="H56">
        <v>100</v>
      </c>
      <c r="I56">
        <v>125</v>
      </c>
      <c r="J56">
        <v>150</v>
      </c>
      <c r="K56">
        <v>175</v>
      </c>
      <c r="L56">
        <v>200</v>
      </c>
    </row>
    <row r="57" spans="1:16" x14ac:dyDescent="0.25">
      <c r="A57">
        <v>0</v>
      </c>
      <c r="B57">
        <f t="shared" ref="B57:C57" si="18">IF(AND(B35&gt;0,B46&gt;0),(B13-B35)^2/B35+(B2-B46)^2/B46,0)</f>
        <v>0</v>
      </c>
      <c r="C57">
        <f t="shared" si="18"/>
        <v>8.428227212877534</v>
      </c>
      <c r="D57">
        <f>IF(AND(D35&gt;0,D46&gt;0),(D13-D35)^2/D35+(D2-D46)^2/D46,0)</f>
        <v>0.40493676867453759</v>
      </c>
      <c r="E57">
        <f t="shared" ref="E57:L57" si="19">IF(AND(E35&gt;0,E46&gt;0),(E13-E35)^2/E35+(E2-E46)^2/E46,0)</f>
        <v>1.4342454198393502E-2</v>
      </c>
      <c r="F57">
        <f t="shared" si="19"/>
        <v>1.8629488664729554</v>
      </c>
      <c r="G57">
        <f>IF(AND(G35&gt;0,G46&gt;0),(G13-G35)^2/G35+(G2-G46)^2/G46,0)</f>
        <v>0.36474756016455812</v>
      </c>
      <c r="H57">
        <f t="shared" si="19"/>
        <v>0.37239016252065915</v>
      </c>
      <c r="I57">
        <f t="shared" ref="B57:L58" si="20">IF(AND(I35&gt;0,I46&gt;0),(I13-I35)^2/I35+(I2-I46)^2/I46,0)</f>
        <v>7.9666981345583139</v>
      </c>
      <c r="J57">
        <f t="shared" si="19"/>
        <v>0</v>
      </c>
      <c r="K57">
        <f t="shared" si="19"/>
        <v>0</v>
      </c>
      <c r="L57">
        <f t="shared" si="19"/>
        <v>0</v>
      </c>
      <c r="O57">
        <f>COUNTIF(D57:L65,"&gt;0")-5</f>
        <v>18</v>
      </c>
      <c r="P57">
        <f>SUM(D57:L65)</f>
        <v>23.040767224461881</v>
      </c>
    </row>
    <row r="58" spans="1:16" x14ac:dyDescent="0.25">
      <c r="A58">
        <v>500</v>
      </c>
      <c r="B58">
        <f t="shared" si="20"/>
        <v>0</v>
      </c>
      <c r="C58">
        <f t="shared" si="20"/>
        <v>0.94583652774389915</v>
      </c>
      <c r="D58">
        <f t="shared" si="20"/>
        <v>6.3304853044355231E-3</v>
      </c>
      <c r="E58">
        <f t="shared" si="20"/>
        <v>0.52308913209218</v>
      </c>
      <c r="F58">
        <f t="shared" si="20"/>
        <v>1.877629422356216E-3</v>
      </c>
      <c r="G58">
        <f t="shared" si="20"/>
        <v>1.1291267405127554</v>
      </c>
      <c r="H58">
        <f t="shared" si="20"/>
        <v>2.8647393539472814</v>
      </c>
      <c r="I58">
        <f t="shared" si="20"/>
        <v>0.17779240757107245</v>
      </c>
      <c r="J58">
        <f t="shared" si="20"/>
        <v>2.8374973392730567</v>
      </c>
      <c r="K58">
        <f t="shared" si="20"/>
        <v>0.39607669434562837</v>
      </c>
      <c r="L58">
        <f t="shared" si="20"/>
        <v>0</v>
      </c>
      <c r="N58" s="1" t="s">
        <v>4</v>
      </c>
    </row>
    <row r="59" spans="1:16" x14ac:dyDescent="0.25">
      <c r="A59">
        <v>1000</v>
      </c>
      <c r="B59">
        <f t="shared" ref="B59:L59" si="21">IF(AND(B37&gt;0,B48&gt;0),(B15-B37)^2/B37+(B4-B48)^2/B48,0)</f>
        <v>1458.2483299346106</v>
      </c>
      <c r="C59">
        <f t="shared" si="21"/>
        <v>17.20225375731194</v>
      </c>
      <c r="D59">
        <f t="shared" si="21"/>
        <v>1.4529131933650525</v>
      </c>
      <c r="E59">
        <f t="shared" si="21"/>
        <v>0.79635132084601901</v>
      </c>
      <c r="F59">
        <f t="shared" si="21"/>
        <v>0.7694293554405367</v>
      </c>
      <c r="G59">
        <f t="shared" si="21"/>
        <v>0.19768798656254249</v>
      </c>
      <c r="H59">
        <f t="shared" si="21"/>
        <v>4.1951766633632308E-2</v>
      </c>
      <c r="I59">
        <f t="shared" si="21"/>
        <v>0</v>
      </c>
      <c r="J59">
        <f t="shared" si="21"/>
        <v>0</v>
      </c>
      <c r="K59">
        <f t="shared" si="21"/>
        <v>0</v>
      </c>
      <c r="L59">
        <f t="shared" si="21"/>
        <v>0</v>
      </c>
      <c r="O59" s="1">
        <f>1-_xlfn.CHISQ.DIST(P57,O57,TRUE)</f>
        <v>0.18902839067594612</v>
      </c>
    </row>
    <row r="60" spans="1:16" x14ac:dyDescent="0.25">
      <c r="A60">
        <v>1500</v>
      </c>
      <c r="B60">
        <f t="shared" ref="B60:L63" si="22">IF(AND(B38&gt;0,B49&gt;0),(B16-B38)^2/B38+(B5-B49)^2/B49,0)</f>
        <v>0</v>
      </c>
      <c r="C60">
        <f t="shared" si="22"/>
        <v>0.21671011759866768</v>
      </c>
      <c r="D60">
        <f t="shared" si="22"/>
        <v>0.32009916465576554</v>
      </c>
      <c r="E60">
        <f t="shared" si="22"/>
        <v>0.19907256407921672</v>
      </c>
      <c r="F60">
        <f t="shared" si="22"/>
        <v>0</v>
      </c>
      <c r="G60">
        <f t="shared" si="22"/>
        <v>0</v>
      </c>
      <c r="H60">
        <f t="shared" si="22"/>
        <v>0</v>
      </c>
      <c r="I60">
        <f t="shared" si="22"/>
        <v>0</v>
      </c>
      <c r="J60">
        <f t="shared" si="22"/>
        <v>0</v>
      </c>
      <c r="K60">
        <f t="shared" si="22"/>
        <v>0</v>
      </c>
      <c r="L60">
        <f t="shared" si="22"/>
        <v>0</v>
      </c>
    </row>
    <row r="61" spans="1:16" x14ac:dyDescent="0.25">
      <c r="A61">
        <v>2000</v>
      </c>
      <c r="B61">
        <f t="shared" ref="B61:L62" si="23">IF(AND(B39&gt;0,B50&gt;0),(B17-B39)^2/B39+(B6-B50)^2/B50,0)</f>
        <v>0</v>
      </c>
      <c r="C61">
        <f t="shared" si="23"/>
        <v>0.1047827228222163</v>
      </c>
      <c r="D61">
        <f t="shared" si="23"/>
        <v>0.19102467707762003</v>
      </c>
      <c r="E61">
        <f t="shared" si="22"/>
        <v>0</v>
      </c>
      <c r="F61">
        <f t="shared" si="23"/>
        <v>0</v>
      </c>
      <c r="G61">
        <f t="shared" si="23"/>
        <v>0</v>
      </c>
      <c r="H61">
        <f t="shared" si="23"/>
        <v>0</v>
      </c>
      <c r="I61">
        <f t="shared" si="23"/>
        <v>0</v>
      </c>
      <c r="J61">
        <f t="shared" si="23"/>
        <v>0</v>
      </c>
      <c r="K61">
        <f t="shared" si="23"/>
        <v>0</v>
      </c>
      <c r="L61">
        <f t="shared" si="23"/>
        <v>0</v>
      </c>
    </row>
    <row r="62" spans="1:16" x14ac:dyDescent="0.25">
      <c r="A62">
        <v>2500</v>
      </c>
      <c r="B62">
        <f t="shared" ref="B62:L62" si="24">IF(AND(B40&gt;0,B51&gt;0),(B18-B40)^2/B40+(B7-B51)^2/B51,0)</f>
        <v>0</v>
      </c>
      <c r="C62">
        <f t="shared" si="24"/>
        <v>0</v>
      </c>
      <c r="D62">
        <f t="shared" si="23"/>
        <v>0.14964346674331508</v>
      </c>
      <c r="E62">
        <f t="shared" si="24"/>
        <v>0</v>
      </c>
      <c r="F62">
        <f t="shared" si="24"/>
        <v>0</v>
      </c>
      <c r="G62">
        <f t="shared" si="24"/>
        <v>0</v>
      </c>
      <c r="H62">
        <f t="shared" si="24"/>
        <v>0</v>
      </c>
      <c r="I62">
        <f t="shared" si="24"/>
        <v>0</v>
      </c>
      <c r="J62">
        <f t="shared" si="24"/>
        <v>0</v>
      </c>
      <c r="K62">
        <f t="shared" si="24"/>
        <v>0</v>
      </c>
      <c r="L62">
        <f t="shared" si="24"/>
        <v>0</v>
      </c>
    </row>
    <row r="63" spans="1:16" x14ac:dyDescent="0.25">
      <c r="A63">
        <v>3000</v>
      </c>
      <c r="B63">
        <f t="shared" ref="B63:L63" si="25">IF(AND(B41&gt;0,B52&gt;0),(B19-B41)^2/B41+(B8-B52)^2/B52,0)</f>
        <v>0</v>
      </c>
      <c r="C63">
        <f t="shared" si="25"/>
        <v>0</v>
      </c>
      <c r="D63">
        <f t="shared" si="22"/>
        <v>0</v>
      </c>
      <c r="E63">
        <f t="shared" si="25"/>
        <v>0</v>
      </c>
      <c r="F63">
        <f t="shared" si="25"/>
        <v>0</v>
      </c>
      <c r="G63">
        <f t="shared" si="25"/>
        <v>0</v>
      </c>
      <c r="H63">
        <f t="shared" si="25"/>
        <v>0</v>
      </c>
      <c r="I63">
        <f t="shared" si="25"/>
        <v>0</v>
      </c>
      <c r="J63">
        <f t="shared" si="25"/>
        <v>0</v>
      </c>
      <c r="K63">
        <f t="shared" si="25"/>
        <v>0</v>
      </c>
      <c r="L63">
        <f t="shared" si="25"/>
        <v>0</v>
      </c>
    </row>
    <row r="64" spans="1:16" x14ac:dyDescent="0.25">
      <c r="A64">
        <v>3500</v>
      </c>
      <c r="B64">
        <f t="shared" ref="B64:L64" si="26">IF(AND(B42&gt;0,B53&gt;0),(B20-B42)^2/B42+(B9-B53)^2/B53,0)</f>
        <v>0</v>
      </c>
      <c r="C64">
        <f t="shared" si="26"/>
        <v>0</v>
      </c>
      <c r="D64">
        <f t="shared" si="26"/>
        <v>0</v>
      </c>
      <c r="E64">
        <f t="shared" si="26"/>
        <v>0</v>
      </c>
      <c r="F64">
        <f t="shared" si="26"/>
        <v>0</v>
      </c>
      <c r="G64">
        <f t="shared" si="26"/>
        <v>0</v>
      </c>
      <c r="H64">
        <f t="shared" si="26"/>
        <v>0</v>
      </c>
      <c r="I64">
        <f t="shared" si="26"/>
        <v>0</v>
      </c>
      <c r="J64">
        <f t="shared" si="26"/>
        <v>0</v>
      </c>
      <c r="K64">
        <f t="shared" si="26"/>
        <v>0</v>
      </c>
      <c r="L64">
        <f t="shared" si="26"/>
        <v>0</v>
      </c>
    </row>
    <row r="65" spans="1:12" x14ac:dyDescent="0.25">
      <c r="A65">
        <v>4000</v>
      </c>
      <c r="B65">
        <f t="shared" ref="B65:L65" si="27">IF(AND(B43&gt;0,B54&gt;0),(B21-B43)^2/B43+(B10-B54)^2/B54,0)</f>
        <v>0</v>
      </c>
      <c r="C65">
        <f t="shared" si="27"/>
        <v>0</v>
      </c>
      <c r="D65">
        <f t="shared" si="27"/>
        <v>0</v>
      </c>
      <c r="E65">
        <f t="shared" si="27"/>
        <v>0</v>
      </c>
      <c r="F65">
        <f t="shared" si="27"/>
        <v>0</v>
      </c>
      <c r="G65">
        <f t="shared" si="27"/>
        <v>0</v>
      </c>
      <c r="H65">
        <f t="shared" si="27"/>
        <v>0</v>
      </c>
      <c r="I65">
        <f t="shared" si="27"/>
        <v>0</v>
      </c>
      <c r="J65">
        <f t="shared" si="27"/>
        <v>0</v>
      </c>
      <c r="K65">
        <f t="shared" si="27"/>
        <v>0</v>
      </c>
      <c r="L65">
        <f t="shared" si="27"/>
        <v>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0</vt:lpstr>
      <vt:lpstr>dat1</vt:lpstr>
      <vt:lpstr>chi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ava Molkov</dc:creator>
  <cp:lastModifiedBy>Slava Molkov</cp:lastModifiedBy>
  <dcterms:created xsi:type="dcterms:W3CDTF">2022-05-30T20:00:14Z</dcterms:created>
  <dcterms:modified xsi:type="dcterms:W3CDTF">2022-12-02T17:29:01Z</dcterms:modified>
</cp:coreProperties>
</file>